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moeinrazavi/Downloads/"/>
    </mc:Choice>
  </mc:AlternateContent>
  <xr:revisionPtr revIDLastSave="0" documentId="13_ncr:1_{9A2D8BDE-8631-B648-BFF4-B0DC3C0D3DF4}" xr6:coauthVersionLast="47" xr6:coauthVersionMax="47" xr10:uidLastSave="{00000000-0000-0000-0000-000000000000}"/>
  <bookViews>
    <workbookView xWindow="0" yWindow="880" windowWidth="36000" windowHeight="21080" xr2:uid="{00000000-000D-0000-FFFF-FFFF00000000}"/>
  </bookViews>
  <sheets>
    <sheet name="Sheet1" sheetId="1" r:id="rId1"/>
  </sheets>
  <calcPr calcId="0"/>
  <pivotCaches>
    <pivotCache cacheId="1" r:id="rId2"/>
  </pivotCaches>
</workbook>
</file>

<file path=xl/sharedStrings.xml><?xml version="1.0" encoding="utf-8"?>
<sst xmlns="http://schemas.openxmlformats.org/spreadsheetml/2006/main" count="758" uniqueCount="377">
  <si>
    <t>Article</t>
  </si>
  <si>
    <t>Year</t>
  </si>
  <si>
    <t>Data Type</t>
  </si>
  <si>
    <t>Population Type</t>
  </si>
  <si>
    <t>Population Demographic Data</t>
  </si>
  <si>
    <t>Personalization Method</t>
  </si>
  <si>
    <t>Real-Time?</t>
  </si>
  <si>
    <t>ML Model</t>
  </si>
  <si>
    <t>Data Collection Tool</t>
  </si>
  <si>
    <t>Study Type</t>
  </si>
  <si>
    <t>ML Type</t>
  </si>
  <si>
    <t>Ground-Truth</t>
  </si>
  <si>
    <t>Performance (Best Model)</t>
  </si>
  <si>
    <t>Best Model</t>
  </si>
  <si>
    <t>[97]</t>
  </si>
  <si>
    <t>Questionnaire</t>
  </si>
  <si>
    <t>Indian College Students</t>
  </si>
  <si>
    <t>N=938</t>
  </si>
  <si>
    <t>No</t>
  </si>
  <si>
    <t>Ant Colony Optimization</t>
  </si>
  <si>
    <t>DASS-21 Questionnaire</t>
  </si>
  <si>
    <t>Lab</t>
  </si>
  <si>
    <t>Classification</t>
  </si>
  <si>
    <t>DASS-21 scores</t>
  </si>
  <si>
    <t>ACO</t>
  </si>
  <si>
    <t>[44]</t>
  </si>
  <si>
    <t>EEG, ECG, HR</t>
  </si>
  <si>
    <t>Students</t>
  </si>
  <si>
    <t>N=24</t>
  </si>
  <si>
    <t>Using K-means on EEG energy</t>
  </si>
  <si>
    <t>NN, DT, RF, K-means, KNN, SVM</t>
  </si>
  <si>
    <t>19-channel EEG, 12-channel ECG</t>
  </si>
  <si>
    <t>Stress-inducing task</t>
  </si>
  <si>
    <t>Text</t>
  </si>
  <si>
    <t>College Students</t>
  </si>
  <si>
    <t>Naturalistic</t>
  </si>
  <si>
    <t>[100]</t>
  </si>
  <si>
    <t>Employees</t>
  </si>
  <si>
    <t>N=750</t>
  </si>
  <si>
    <t>LR, DT, Boosting, RF, KNN</t>
  </si>
  <si>
    <t>Survey</t>
  </si>
  <si>
    <t>Boosting</t>
  </si>
  <si>
    <t>[158]</t>
  </si>
  <si>
    <t>Skin Response</t>
  </si>
  <si>
    <t>WESAD dataset</t>
  </si>
  <si>
    <t>N=15</t>
  </si>
  <si>
    <t>Only showed the importance of personalization</t>
  </si>
  <si>
    <t>NN</t>
  </si>
  <si>
    <t>WESAD Dataset</t>
  </si>
  <si>
    <t>Pre-collected data without experiment</t>
  </si>
  <si>
    <t>CNN</t>
  </si>
  <si>
    <t>[77]</t>
  </si>
  <si>
    <t>Audio Signals</t>
  </si>
  <si>
    <t>Depressed Patients and Healthy People</t>
  </si>
  <si>
    <t>N=142 (42 Patient, 100 Healthy)</t>
  </si>
  <si>
    <t>Depression Diagnosis (RSDD) dataset</t>
  </si>
  <si>
    <t>[157]</t>
  </si>
  <si>
    <t>HRV, ECG</t>
  </si>
  <si>
    <t>LDA/QDA, SVM</t>
  </si>
  <si>
    <t>NN, Other</t>
  </si>
  <si>
    <t>BDI scores for depression</t>
  </si>
  <si>
    <t>[139]</t>
  </si>
  <si>
    <t>BIOPAC MP150-BioNomadix</t>
  </si>
  <si>
    <t>Three phases of driving task in driving simulator</t>
  </si>
  <si>
    <t>[143]</t>
  </si>
  <si>
    <t>Questionnaire, Text</t>
  </si>
  <si>
    <t>Facebook users</t>
  </si>
  <si>
    <t>N=431 (319 Depressed, 162 Normal)</t>
  </si>
  <si>
    <t>Facebook, CES-D Questionnaire</t>
  </si>
  <si>
    <t>CES-D scores</t>
  </si>
  <si>
    <t>[145]</t>
  </si>
  <si>
    <t>Korean people</t>
  </si>
  <si>
    <t>N=39,225</t>
  </si>
  <si>
    <t>Yes</t>
  </si>
  <si>
    <t>Context-DNN</t>
  </si>
  <si>
    <t>Precollected Depression Scores</t>
  </si>
  <si>
    <t>[33]</t>
  </si>
  <si>
    <t>HR, PPG, Audio Signals</t>
  </si>
  <si>
    <t>Children</t>
  </si>
  <si>
    <t>NB, DT, SVM</t>
  </si>
  <si>
    <t>Wearable Sensor, Microphone</t>
  </si>
  <si>
    <t>DT</t>
  </si>
  <si>
    <t>[60]</t>
  </si>
  <si>
    <t>Respiratory, ECG, Questionnaire, HRV</t>
  </si>
  <si>
    <t>N=99</t>
  </si>
  <si>
    <t>Resting state ECG removed from data as baseline</t>
  </si>
  <si>
    <t>NB, DT, LDA/QDA, KNN, SVM</t>
  </si>
  <si>
    <t>E-prime software</t>
  </si>
  <si>
    <t>STAI scores</t>
  </si>
  <si>
    <t>[112]</t>
  </si>
  <si>
    <t>Firefighters</t>
  </si>
  <si>
    <t>N=26</t>
  </si>
  <si>
    <t>DT, SVM</t>
  </si>
  <si>
    <t>Polar H7 chest strap ECG</t>
  </si>
  <si>
    <t>[59]</t>
  </si>
  <si>
    <t>HRV, Respiratory, ECG</t>
  </si>
  <si>
    <t>N=18</t>
  </si>
  <si>
    <t>Resting state removed from ECG and RESP data as baseline</t>
  </si>
  <si>
    <t>Zephyr BioHarness 3.0</t>
  </si>
  <si>
    <t>DeepER</t>
  </si>
  <si>
    <t>PTSD patients</t>
  </si>
  <si>
    <t>Ensemble</t>
  </si>
  <si>
    <t>[96]</t>
  </si>
  <si>
    <t>Unemployed people</t>
  </si>
  <si>
    <t>N=334 (86 Depressed, 248 Normal)</t>
  </si>
  <si>
    <t>LR, NB, DT, KNN, SVM</t>
  </si>
  <si>
    <t>Questionnaire scores for depression</t>
  </si>
  <si>
    <t>[111]</t>
  </si>
  <si>
    <t>Skin Response, PPG, HRV</t>
  </si>
  <si>
    <t>Healthy subjects</t>
  </si>
  <si>
    <t>N=12</t>
  </si>
  <si>
    <t>CNN, SOM</t>
  </si>
  <si>
    <t>Samsung Gear VR</t>
  </si>
  <si>
    <t>K-ELM</t>
  </si>
  <si>
    <t>[46]</t>
  </si>
  <si>
    <t>EEG</t>
  </si>
  <si>
    <t>N=63</t>
  </si>
  <si>
    <t>KNN, SVM</t>
  </si>
  <si>
    <t>PSS-14 Questionnaire, Neurosky Mindwave EEG</t>
  </si>
  <si>
    <t>PSS-14 scores</t>
  </si>
  <si>
    <t>KNN</t>
  </si>
  <si>
    <t>[52]</t>
  </si>
  <si>
    <t>Eye Tracking, Acceleration/Body Movement, HR, PPG</t>
  </si>
  <si>
    <t>Adults</t>
  </si>
  <si>
    <t>N=23</t>
  </si>
  <si>
    <t>Adaboost, KNN, SVM, NB</t>
  </si>
  <si>
    <t>Camera</t>
  </si>
  <si>
    <t>LR</t>
  </si>
  <si>
    <t>[85]</t>
  </si>
  <si>
    <t>459 posts (207 distorted, 252 undistorted)</t>
  </si>
  <si>
    <t>NN, LR, NB, DT, KNN, SOM</t>
  </si>
  <si>
    <t>Hand-labeled data</t>
  </si>
  <si>
    <t>[61]</t>
  </si>
  <si>
    <t>Skin Response, Respiratory, ECG, HRV</t>
  </si>
  <si>
    <t>N=60</t>
  </si>
  <si>
    <t>LR, NB, DT, RF, SVM, Other</t>
  </si>
  <si>
    <t>thoracic respiration belt, skin conductance adhesive patches, BVP sensor</t>
  </si>
  <si>
    <t>[152]</t>
  </si>
  <si>
    <t>People from tech and non-tech companies</t>
  </si>
  <si>
    <t>LR, DT, RF, KNN, SVM</t>
  </si>
  <si>
    <t>LR, DT</t>
  </si>
  <si>
    <t>[132]</t>
  </si>
  <si>
    <t>ECG</t>
  </si>
  <si>
    <t>Chinese Academy of Sciences</t>
  </si>
  <si>
    <t>N=34</t>
  </si>
  <si>
    <t>Sticker-Type ECG</t>
  </si>
  <si>
    <t>Stress-inducing task, self-report</t>
  </si>
  <si>
    <t>LSTM</t>
  </si>
  <si>
    <t>[110]</t>
  </si>
  <si>
    <t>HRV, PPG, Questionnaire</t>
  </si>
  <si>
    <t>Participants taking exams</t>
  </si>
  <si>
    <t>N=632</t>
  </si>
  <si>
    <t>BioBeats Biobeam band</t>
  </si>
  <si>
    <t>PSS, STAI and DASS scores</t>
  </si>
  <si>
    <t>[53]</t>
  </si>
  <si>
    <t>Eye Tracking</t>
  </si>
  <si>
    <t>NN (CNN, LSTM)</t>
  </si>
  <si>
    <t>[64]</t>
  </si>
  <si>
    <t>EMG, Skin Response</t>
  </si>
  <si>
    <t>Young Gamers</t>
  </si>
  <si>
    <t>Wearable Sensor</t>
  </si>
  <si>
    <t>Questionnaire scores</t>
  </si>
  <si>
    <t>[45]</t>
  </si>
  <si>
    <t>N=42</t>
  </si>
  <si>
    <t>LR, NB, SVM</t>
  </si>
  <si>
    <t>EEG 128 channels, Electrical Geodesic Net Amps 300 amplifier</t>
  </si>
  <si>
    <t>NB</t>
  </si>
  <si>
    <t>[92]</t>
  </si>
  <si>
    <t>Stressed Students</t>
  </si>
  <si>
    <t>N=249</t>
  </si>
  <si>
    <t>NN, RF, Fuzzy, SVM, Other</t>
  </si>
  <si>
    <t>BDI scores</t>
  </si>
  <si>
    <t>[156]</t>
  </si>
  <si>
    <t>N=917</t>
  </si>
  <si>
    <t>NN, Boosting, Adaboost, KNN, DT, SVM, RF</t>
  </si>
  <si>
    <t>WhatsApp</t>
  </si>
  <si>
    <t>GAD-7 score</t>
  </si>
  <si>
    <t>[47]</t>
  </si>
  <si>
    <t>College Students and Instructors</t>
  </si>
  <si>
    <t>N=28</t>
  </si>
  <si>
    <t>NN, NB, SVM</t>
  </si>
  <si>
    <t>MUSE EEG</t>
  </si>
  <si>
    <t>PSS scores</t>
  </si>
  <si>
    <t>[50]</t>
  </si>
  <si>
    <t>N=100 (50 Healthy, 50 Non-healthy)</t>
  </si>
  <si>
    <t>Nvidia GPU</t>
  </si>
  <si>
    <t>Number of rings in eye Iris</t>
  </si>
  <si>
    <t>[43]</t>
  </si>
  <si>
    <t>EEG, Skin Response, PPG, HRV</t>
  </si>
  <si>
    <t>MUSE EEG, Shimmer GSR+</t>
  </si>
  <si>
    <t>[99]</t>
  </si>
  <si>
    <t>Adult patients</t>
  </si>
  <si>
    <t>Normalization by Term Frequency–Inverse Document Frequency (TF-IDF)</t>
  </si>
  <si>
    <t>Labels by clinician</t>
  </si>
  <si>
    <t>[40]</t>
  </si>
  <si>
    <t>HRV, EEG, Skin Response, Respiratory</t>
  </si>
  <si>
    <t>Polar Wearlink HRM, E243 electrodes</t>
  </si>
  <si>
    <t>[144]</t>
  </si>
  <si>
    <t>HR, Skin Response, PPG</t>
  </si>
  <si>
    <t>Engineering College Students</t>
  </si>
  <si>
    <t>N=21</t>
  </si>
  <si>
    <t>Boosting, Adaboost, XGBoost, RF, KNN</t>
  </si>
  <si>
    <t>Empatica E4</t>
  </si>
  <si>
    <t>RF</t>
  </si>
  <si>
    <t>[114]</t>
  </si>
  <si>
    <t>ECG, PPG, HRV, Skin Response, Respiratory</t>
  </si>
  <si>
    <t>N=30</t>
  </si>
  <si>
    <t>RF, DT, KNN</t>
  </si>
  <si>
    <t>Shimmer 3 ECG, Empatica E4</t>
  </si>
  <si>
    <t>[79]</t>
  </si>
  <si>
    <t>HR, HRV, PPG, Questionnaire</t>
  </si>
  <si>
    <t>LR, DT, RF, SVM</t>
  </si>
  <si>
    <t>Self-made PPG sensor</t>
  </si>
  <si>
    <t>Audio-visual stress inducing stimulus</t>
  </si>
  <si>
    <t>[101]</t>
  </si>
  <si>
    <t>Geriatric patients</t>
  </si>
  <si>
    <t>N=520</t>
  </si>
  <si>
    <t>NB, RF, Other</t>
  </si>
  <si>
    <t>HADS scale</t>
  </si>
  <si>
    <t>[75]</t>
  </si>
  <si>
    <t>Audio Signals, HRV, Skin Response, ECG</t>
  </si>
  <si>
    <t>WESAD and SWELL datasets</t>
  </si>
  <si>
    <t>N=50</t>
  </si>
  <si>
    <t>One model was trained for each subject (from ground-up and transfer learning)</t>
  </si>
  <si>
    <t>SWELL and WESAD Datasets</t>
  </si>
  <si>
    <t>Questionnaire scores, self-report</t>
  </si>
  <si>
    <t>[113]</t>
  </si>
  <si>
    <t>HRV, PPG, Skin Response</t>
  </si>
  <si>
    <t>LR, RF, SVM, Other</t>
  </si>
  <si>
    <t>PLUX BITalino Wearable Sensor</t>
  </si>
  <si>
    <t>[147]</t>
  </si>
  <si>
    <t>ECG, HRV</t>
  </si>
  <si>
    <t>Drivers</t>
  </si>
  <si>
    <t>N=17</t>
  </si>
  <si>
    <t>NN, DT, RF</t>
  </si>
  <si>
    <t>Wearable Sensors</t>
  </si>
  <si>
    <t>[93]</t>
  </si>
  <si>
    <t>LR, NB, DT, RF, KNN, SVM</t>
  </si>
  <si>
    <t>Goldberg’s Depression Questionnaire</t>
  </si>
  <si>
    <t>Goldberg questionnaire scores</t>
  </si>
  <si>
    <t>[49]</t>
  </si>
  <si>
    <t>LR, RF, NN</t>
  </si>
  <si>
    <t>STAI Scores</t>
  </si>
  <si>
    <t>[109]</t>
  </si>
  <si>
    <t>HRV, PPG, Acceleration/Body Movement, Skin Response</t>
  </si>
  <si>
    <t>One model was trained for each subject</t>
  </si>
  <si>
    <t>RF, KNN, LR, NN</t>
  </si>
  <si>
    <t>Samsung Gear S, Empatica E4</t>
  </si>
  <si>
    <t>PSS, NASA-TLX, STAI and other questionnaire scores</t>
  </si>
  <si>
    <t>[131]</t>
  </si>
  <si>
    <t>Students and Working professionals</t>
  </si>
  <si>
    <t>N=656</t>
  </si>
  <si>
    <t>LR, NB, DT, K-means, KNN, SVM</t>
  </si>
  <si>
    <t>Questionarate</t>
  </si>
  <si>
    <t>Clustering labels</t>
  </si>
  <si>
    <t>HRV, PPG</t>
  </si>
  <si>
    <t>[41]</t>
  </si>
  <si>
    <t>Healthy and Mild-depressed</t>
  </si>
  <si>
    <t>N=22</t>
  </si>
  <si>
    <t>Spiking Neural Network (SNN)</t>
  </si>
  <si>
    <t>SynAmps amplifier, 61-channel EEG</t>
  </si>
  <si>
    <t>SNN</t>
  </si>
  <si>
    <t>[123]</t>
  </si>
  <si>
    <t>HR, ECG</t>
  </si>
  <si>
    <t>SVM, Kalman Filter</t>
  </si>
  <si>
    <t>Anxiety stimuli</t>
  </si>
  <si>
    <t>SVM</t>
  </si>
  <si>
    <t>[72]</t>
  </si>
  <si>
    <t>Acceleration/Body Movement, PPG, Questionnaire</t>
  </si>
  <si>
    <t>Students and Staff</t>
  </si>
  <si>
    <t>N=32</t>
  </si>
  <si>
    <t>PSS scores were used to change the threshold for stress detection</t>
  </si>
  <si>
    <t>LR, Boosting, Adaboost, XGBoost, RF, SVM</t>
  </si>
  <si>
    <t>Fossil Gen4 Explorist</t>
  </si>
  <si>
    <t>Both lab and naturalistic</t>
  </si>
  <si>
    <t>Stress-inducing task, Self-report</t>
  </si>
  <si>
    <t>[159]</t>
  </si>
  <si>
    <t>HRV, ECG, Skin Response</t>
  </si>
  <si>
    <t>Self-report</t>
  </si>
  <si>
    <t>[34]</t>
  </si>
  <si>
    <t>HR, PPG, Acceleration/Body Movement, Skin Response</t>
  </si>
  <si>
    <t>N=6</t>
  </si>
  <si>
    <t>HR, PPG</t>
  </si>
  <si>
    <t>[108]</t>
  </si>
  <si>
    <t>Baseline Removal, Pairwise Transformation</t>
  </si>
  <si>
    <t>NB, RF, LDA/QDA, KNN, SVM, Other</t>
  </si>
  <si>
    <t>Ag/AgCl Electrodes</t>
  </si>
  <si>
    <t>N=270</t>
  </si>
  <si>
    <t>RF, SVM</t>
  </si>
  <si>
    <t>[141]</t>
  </si>
  <si>
    <t>HR, PPG, Skin Response</t>
  </si>
  <si>
    <t>N=1 (22 years old)</t>
  </si>
  <si>
    <t>[149]</t>
  </si>
  <si>
    <t>PPG Sensor, Arduino UNO</t>
  </si>
  <si>
    <t>[142]</t>
  </si>
  <si>
    <t>Skin Response, PPG, HR, HRV</t>
  </si>
  <si>
    <t>Patients during virtual speaking</t>
  </si>
  <si>
    <t>Min-max normalization, Zero means normalization</t>
  </si>
  <si>
    <t>[140]</t>
  </si>
  <si>
    <t>N=25</t>
  </si>
  <si>
    <t>Standard Scale on E-nose data.</t>
  </si>
  <si>
    <t>KNN, SVM, LDA</t>
  </si>
  <si>
    <t>Gas sensor</t>
  </si>
  <si>
    <t>[104]</t>
  </si>
  <si>
    <t>Pregnant Women</t>
  </si>
  <si>
    <t>N=508</t>
  </si>
  <si>
    <t>EPDS scores</t>
  </si>
  <si>
    <t>[42]</t>
  </si>
  <si>
    <t>Nurses and non-health professionals</t>
  </si>
  <si>
    <t>N=80 (30 Nurses, 50 non-health professionals)</t>
  </si>
  <si>
    <t>Adaboost, RF, KNN, SVM, LDA, Ridge, Deep Bilief Network</t>
  </si>
  <si>
    <t>NeuroScan EEG, SynAmps 2 amplifier</t>
  </si>
  <si>
    <t>[94]</t>
  </si>
  <si>
    <t>NN, Fuzzy, K-means, SVM</t>
  </si>
  <si>
    <t>Pre-collected dataset for depression</t>
  </si>
  <si>
    <t>[63]</t>
  </si>
  <si>
    <t>EMG, ECG, HRV</t>
  </si>
  <si>
    <t>Healthy Drivers</t>
  </si>
  <si>
    <t>N=16</t>
  </si>
  <si>
    <t>ECG, EMG, Volvo S70</t>
  </si>
  <si>
    <t>[127]</t>
  </si>
  <si>
    <t>Yoga and Chi practitioners</t>
  </si>
  <si>
    <t>Precollected dataset (from PhysioNet)</t>
  </si>
  <si>
    <t>[84]</t>
  </si>
  <si>
    <t>~11k Tweets</t>
  </si>
  <si>
    <t>LR, NB, RF, SVM</t>
  </si>
  <si>
    <t>Twitter</t>
  </si>
  <si>
    <t>Labeling by sentiment analysis</t>
  </si>
  <si>
    <t>[107]</t>
  </si>
  <si>
    <t>Polar H7 HRM</t>
  </si>
  <si>
    <t>Self report</t>
  </si>
  <si>
    <t>[160]</t>
  </si>
  <si>
    <t>HR</t>
  </si>
  <si>
    <t>XGBoost, RF, GLM, SVM</t>
  </si>
  <si>
    <t>Apple Watch, MOTO 360</t>
  </si>
  <si>
    <t>XGBoost</t>
  </si>
  <si>
    <t>[68]</t>
  </si>
  <si>
    <t>HR, PPG, Acceleration/Body Movement, Skin Response, Other</t>
  </si>
  <si>
    <t>Depressed and Healthy Japanese people</t>
  </si>
  <si>
    <t>N=86 (45 Depressed, 41 Healthy)</t>
  </si>
  <si>
    <t>Silmee W20 Wristband</t>
  </si>
  <si>
    <t>healthy/patient participants</t>
  </si>
  <si>
    <t>[102]</t>
  </si>
  <si>
    <t>Depressed and Healthy Dutch citizens</t>
  </si>
  <si>
    <t>N=11,081 (570 self-reported depression)</t>
  </si>
  <si>
    <t>[90]</t>
  </si>
  <si>
    <t>Patients</t>
  </si>
  <si>
    <t>Boosting, XGBoost</t>
  </si>
  <si>
    <t>DSM scores for depression</t>
  </si>
  <si>
    <t>[155]</t>
  </si>
  <si>
    <t>NESDA</t>
  </si>
  <si>
    <t>LR, NB, AUTO-SKLEARN</t>
  </si>
  <si>
    <t>auto-sklearn</t>
  </si>
  <si>
    <t>[95]</t>
  </si>
  <si>
    <t>Indian people with mental disorder</t>
  </si>
  <si>
    <t>N=395</t>
  </si>
  <si>
    <t>LR, NB, RF, KNN, SVM</t>
  </si>
  <si>
    <t>Google Forms</t>
  </si>
  <si>
    <t>[35]</t>
  </si>
  <si>
    <t>HR, EMG, Skin Response, Respiratory, ECG</t>
  </si>
  <si>
    <t>LR, DT, LDA/QDA, KNN, SVM</t>
  </si>
  <si>
    <t>Stress markers in driving task</t>
  </si>
  <si>
    <t>[125]</t>
  </si>
  <si>
    <t>Skin Response, ECG, PPG, HRV</t>
  </si>
  <si>
    <t>Employees with reported stress</t>
  </si>
  <si>
    <t>SOM</t>
  </si>
  <si>
    <t>MindMedia NeXus-10 MKII, imec Health Patch</t>
  </si>
  <si>
    <t>SOMs were used to generates</t>
  </si>
  <si>
    <t>Min of Performance (Best Model)</t>
  </si>
  <si>
    <t>Max of Performance (Best Model)</t>
  </si>
  <si>
    <t>Row Labels</t>
  </si>
  <si>
    <t>Grand Total</t>
  </si>
  <si>
    <t>[57]</t>
  </si>
  <si>
    <t>Football players</t>
  </si>
  <si>
    <t>RF, Adaboost</t>
  </si>
  <si>
    <t>Stress-inducing tasks, salivary alpha-amylase measurements</t>
  </si>
  <si>
    <t>HTC Vive Pro Eye with integrated Tobii Pro VR eye tracking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3"/>
      <color rgb="FFD7D7D7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ahmoudzadeh, Ahmadreza (A.)" refreshedDate="45343.860259953704" createdVersion="8" refreshedVersion="8" minRefreshableVersion="3" recordCount="65" xr:uid="{2D814A20-7E8B-4BFC-9CC8-C0EB8D3A7D36}">
  <cacheSource type="worksheet">
    <worksheetSource ref="A1:N67" sheet="Sheet1"/>
  </cacheSource>
  <cacheFields count="14">
    <cacheField name="Article" numFmtId="0">
      <sharedItems/>
    </cacheField>
    <cacheField name="Year" numFmtId="0">
      <sharedItems containsSemiMixedTypes="0" containsString="0" containsNumber="1" containsInteger="1" minValue="2017" maxValue="2022"/>
    </cacheField>
    <cacheField name="Data Type" numFmtId="0">
      <sharedItems/>
    </cacheField>
    <cacheField name="Population Type" numFmtId="0">
      <sharedItems containsBlank="1"/>
    </cacheField>
    <cacheField name="Population Demographic Data" numFmtId="0">
      <sharedItems containsBlank="1"/>
    </cacheField>
    <cacheField name="Personalization Method" numFmtId="0">
      <sharedItems containsBlank="1"/>
    </cacheField>
    <cacheField name="Real-Time?" numFmtId="0">
      <sharedItems/>
    </cacheField>
    <cacheField name="ML Model" numFmtId="0">
      <sharedItems/>
    </cacheField>
    <cacheField name="Data Collection Tool" numFmtId="0">
      <sharedItems containsBlank="1"/>
    </cacheField>
    <cacheField name="Study Type" numFmtId="0">
      <sharedItems/>
    </cacheField>
    <cacheField name="ML Type" numFmtId="0">
      <sharedItems containsBlank="1"/>
    </cacheField>
    <cacheField name="Ground-Truth" numFmtId="0">
      <sharedItems containsBlank="1"/>
    </cacheField>
    <cacheField name="Performance (Best Model)" numFmtId="0">
      <sharedItems containsSemiMixedTypes="0" containsString="0" containsNumber="1" minValue="62" maxValue="100"/>
    </cacheField>
    <cacheField name="Best Model" numFmtId="0">
      <sharedItems count="18">
        <s v="ACO"/>
        <s v="NN"/>
        <s v="Boosting"/>
        <s v="CNN"/>
        <s v="DT"/>
        <s v="DeepER"/>
        <s v="Ensemble"/>
        <s v="K-ELM"/>
        <s v="KNN"/>
        <s v="LR"/>
        <s v="LR, DT"/>
        <s v="LSTM"/>
        <s v="NB"/>
        <s v="RF"/>
        <s v="SNN"/>
        <s v="SVM"/>
        <s v="XGBoost"/>
        <s v="auto-sklearn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5">
  <r>
    <s v="[97]"/>
    <n v="2018"/>
    <s v="Questionnaire"/>
    <s v="Indian College Students"/>
    <s v="N=938"/>
    <m/>
    <s v="No"/>
    <s v="Ant Colony Optimization"/>
    <s v="DASS-21 Questionnaire"/>
    <s v="Lab"/>
    <s v="Classification"/>
    <s v="DASS-21 scores"/>
    <n v="93.57"/>
    <x v="0"/>
  </r>
  <r>
    <s v="[44]"/>
    <n v="2021"/>
    <s v="EEG, ECG, HR"/>
    <s v="Students"/>
    <s v="N=24"/>
    <s v="Using K-means on EEG energy"/>
    <s v="No"/>
    <s v="NN, DT, RF, K-means, KNN, SVM"/>
    <s v="19-channel EEG, 12-channel ECG"/>
    <s v="Lab"/>
    <s v="Classification"/>
    <s v="Stress-inducing task"/>
    <n v="82"/>
    <x v="1"/>
  </r>
  <r>
    <s v="[100]"/>
    <n v="2018"/>
    <s v="Questionnaire"/>
    <s v="Employees"/>
    <s v="N=750"/>
    <m/>
    <s v="No"/>
    <s v="LR, DT, Boosting, RF, KNN"/>
    <s v="Survey"/>
    <s v="Naturalistic"/>
    <m/>
    <m/>
    <n v="75.13"/>
    <x v="2"/>
  </r>
  <r>
    <s v="[158]"/>
    <n v="2021"/>
    <s v="Skin Response"/>
    <s v="WESAD dataset"/>
    <s v="N=15"/>
    <s v="Only showed the importance of personalization"/>
    <s v="No"/>
    <s v="NN"/>
    <s v="WESAD Dataset"/>
    <s v="Pre-collected data without experiment"/>
    <s v="Classification"/>
    <s v="Stress-inducing task"/>
    <n v="92.85"/>
    <x v="3"/>
  </r>
  <r>
    <s v="[77]"/>
    <n v="2021"/>
    <s v="Audio Signals"/>
    <s v="Depressed Patients and Healthy People"/>
    <s v="N=142 (42 Patient, 100 Healthy)"/>
    <m/>
    <s v="No"/>
    <s v="NN"/>
    <m/>
    <s v="Naturalistic"/>
    <s v="Classification"/>
    <s v="Depression Diagnosis (RSDD) dataset"/>
    <n v="84"/>
    <x v="3"/>
  </r>
  <r>
    <s v="[157]"/>
    <n v="2019"/>
    <s v="HRV, ECG"/>
    <m/>
    <m/>
    <m/>
    <s v="No"/>
    <s v="LDA/QDA, SVM"/>
    <m/>
    <s v="Lab"/>
    <s v="Classification"/>
    <s v="Stress-inducing task"/>
    <n v="82.7"/>
    <x v="3"/>
  </r>
  <r>
    <s v="[139]"/>
    <n v="2020"/>
    <s v="HRV, ECG"/>
    <m/>
    <m/>
    <m/>
    <s v="No"/>
    <s v="NN"/>
    <s v="BIOPAC MP150-BioNomadix"/>
    <s v="Lab"/>
    <s v="Classification"/>
    <s v="Three phases of driving task in driving simulator"/>
    <n v="92.8"/>
    <x v="3"/>
  </r>
  <r>
    <s v="[143]"/>
    <n v="2018"/>
    <s v="Questionnaire, Text"/>
    <s v="Facebook users"/>
    <s v="N=431 (319 Depressed, 162 Normal)"/>
    <m/>
    <s v="No"/>
    <s v="NN, Other"/>
    <s v="Facebook, CES-D Questionnaire"/>
    <s v="Naturalistic"/>
    <s v="Classification"/>
    <s v="CES-D scores"/>
    <n v="72"/>
    <x v="3"/>
  </r>
  <r>
    <s v="[145]"/>
    <n v="2020"/>
    <s v="Questionnaire"/>
    <s v="Korean people"/>
    <s v="N=39,225"/>
    <m/>
    <s v="Yes"/>
    <s v="Context-DNN"/>
    <m/>
    <s v="Pre-collected data without experiment"/>
    <s v="Classification"/>
    <s v="Precollected Depression Scores"/>
    <n v="94.57"/>
    <x v="1"/>
  </r>
  <r>
    <s v="[33]"/>
    <n v="2017"/>
    <s v="HR, PPG, Audio Signals"/>
    <s v="Children"/>
    <m/>
    <m/>
    <s v="Yes"/>
    <s v="NB, DT, SVM"/>
    <s v="Wearable Sensor, Microphone"/>
    <s v="Naturalistic"/>
    <s v="Classification"/>
    <m/>
    <n v="83"/>
    <x v="4"/>
  </r>
  <r>
    <s v="[60]"/>
    <n v="2022"/>
    <s v="Respiratory, ECG, Questionnaire, HRV"/>
    <s v="Students"/>
    <s v="N=99"/>
    <s v="Resting state ECG removed from data as baseline"/>
    <s v="No"/>
    <s v="NB, DT, LDA/QDA, KNN, SVM"/>
    <s v="E-prime software"/>
    <s v="Lab"/>
    <s v="Classification"/>
    <s v="STAI scores"/>
    <n v="73.680000000000007"/>
    <x v="4"/>
  </r>
  <r>
    <s v="[112]"/>
    <n v="2019"/>
    <s v="HRV, ECG"/>
    <s v="Firefighters"/>
    <s v="N=26"/>
    <m/>
    <s v="Yes"/>
    <s v="DT, SVM"/>
    <s v="Polar H7 chest strap ECG"/>
    <s v="Lab"/>
    <s v="Classification"/>
    <s v="Stress-inducing task"/>
    <n v="88"/>
    <x v="4"/>
  </r>
  <r>
    <s v="[59]"/>
    <n v="2019"/>
    <s v="HRV, Respiratory, ECG"/>
    <s v="Students"/>
    <s v="N=18"/>
    <s v="Resting state removed from ECG and RESP data as baseline"/>
    <s v="No"/>
    <s v="NN"/>
    <s v="Zephyr BioHarness 3.0"/>
    <s v="Lab"/>
    <s v="Classification"/>
    <s v="Stress-inducing task"/>
    <n v="83.9"/>
    <x v="5"/>
  </r>
  <r>
    <s v="[96]"/>
    <n v="2021"/>
    <s v="Questionnaire"/>
    <s v="Unemployed people"/>
    <s v="N=334 (86 Depressed, 248 Normal)"/>
    <m/>
    <s v="No"/>
    <s v="LR, NB, DT, KNN, SVM"/>
    <m/>
    <s v="Naturalistic"/>
    <s v="Classification"/>
    <s v="Questionnaire scores for depression"/>
    <n v="89.6"/>
    <x v="6"/>
  </r>
  <r>
    <s v="[111]"/>
    <n v="2017"/>
    <s v="Skin Response, PPG, HRV"/>
    <s v="Healthy subjects"/>
    <s v="N=12"/>
    <m/>
    <s v="No"/>
    <s v="CNN, SOM"/>
    <s v="Samsung Gear VR"/>
    <s v="Lab"/>
    <s v="Classification"/>
    <s v="Stress-inducing task"/>
    <n v="95"/>
    <x v="7"/>
  </r>
  <r>
    <s v="[46]"/>
    <n v="2019"/>
    <s v="EEG"/>
    <s v="Students"/>
    <s v="N=63"/>
    <m/>
    <s v="No"/>
    <s v="KNN, SVM"/>
    <s v="PSS-14 Questionnaire, Neurosky Mindwave EEG"/>
    <s v="Lab"/>
    <s v="Classification"/>
    <s v="PSS-14 scores"/>
    <n v="74.430000000000007"/>
    <x v="8"/>
  </r>
  <r>
    <s v="[52]"/>
    <n v="2017"/>
    <s v="Eye Tracking, Acceleration/Body Movement, HR, PPG"/>
    <s v="Adults"/>
    <s v="N=23"/>
    <m/>
    <s v="No"/>
    <s v="Adaboost, KNN, SVM, NB"/>
    <s v="Camera"/>
    <s v="Lab"/>
    <s v="Classification"/>
    <s v="Stress-inducing task"/>
    <n v="88.32"/>
    <x v="8"/>
  </r>
  <r>
    <s v="[85]"/>
    <n v="2017"/>
    <s v="Text"/>
    <m/>
    <s v="459 posts (207 distorted, 252 undistorted)"/>
    <m/>
    <s v="No"/>
    <s v="NN, LR, NB, DT, KNN, SOM"/>
    <m/>
    <s v="Pre-collected data without experiment"/>
    <s v="Classification"/>
    <s v="Hand-labeled data"/>
    <n v="73"/>
    <x v="9"/>
  </r>
  <r>
    <s v="[61]"/>
    <n v="2019"/>
    <s v="Skin Response, Respiratory, ECG, HRV"/>
    <s v="Students"/>
    <s v="N=60"/>
    <m/>
    <s v="No"/>
    <s v="LR, NB, DT, RF, SVM, Other"/>
    <s v="thoracic respiration belt, skin conductance adhesive patches, BVP sensor"/>
    <s v="Lab"/>
    <m/>
    <m/>
    <n v="74"/>
    <x v="9"/>
  </r>
  <r>
    <s v="[152]"/>
    <n v="2020"/>
    <s v="Questionnaire"/>
    <s v="People from tech and non-tech companies"/>
    <m/>
    <m/>
    <s v="No"/>
    <s v="LR, DT, RF, KNN, SVM"/>
    <s v="Survey"/>
    <s v="Pre-collected data without experiment"/>
    <s v="Classification"/>
    <s v="Survey"/>
    <n v="84"/>
    <x v="10"/>
  </r>
  <r>
    <s v="[132]"/>
    <n v="2021"/>
    <s v="ECG"/>
    <s v="Chinese Academy of Sciences"/>
    <s v="N=34"/>
    <m/>
    <s v="No"/>
    <s v="NN"/>
    <s v="Sticker-Type ECG"/>
    <s v="Lab"/>
    <s v="Classification"/>
    <s v="Stress-inducing task, self-report"/>
    <n v="86.8"/>
    <x v="11"/>
  </r>
  <r>
    <s v="[110]"/>
    <n v="2020"/>
    <s v="HRV, PPG, Questionnaire"/>
    <s v="Participants taking exams"/>
    <s v="N=632"/>
    <m/>
    <s v="No"/>
    <s v="NN"/>
    <s v="BioBeats Biobeam band"/>
    <s v="Naturalistic"/>
    <s v="Classification"/>
    <s v="PSS, STAI and DASS scores"/>
    <n v="83"/>
    <x v="11"/>
  </r>
  <r>
    <s v="[53]"/>
    <n v="2021"/>
    <s v="Eye Tracking"/>
    <s v="Adults"/>
    <s v="N=23"/>
    <m/>
    <s v="No"/>
    <s v="NN (CNN, LSTM)"/>
    <s v="Camera"/>
    <s v="Lab"/>
    <s v="Classification"/>
    <s v="Stress-inducing task"/>
    <n v="86.1"/>
    <x v="11"/>
  </r>
  <r>
    <s v="[64]"/>
    <n v="2020"/>
    <s v="EMG, Skin Response"/>
    <s v="Young Gamers"/>
    <s v="N=15"/>
    <m/>
    <s v="Yes"/>
    <s v="NN"/>
    <s v="Wearable Sensor"/>
    <s v="Lab"/>
    <s v="Classification"/>
    <s v="Questionnaire scores"/>
    <n v="95"/>
    <x v="11"/>
  </r>
  <r>
    <s v="[45]"/>
    <n v="2017"/>
    <s v="EEG"/>
    <s v="Healthy subjects"/>
    <s v="N=42"/>
    <m/>
    <s v="No"/>
    <s v="LR, NB, SVM"/>
    <s v="EEG 128 channels, Electrical Geodesic Net Amps 300 amplifier"/>
    <s v="Lab"/>
    <s v="Classification"/>
    <s v="Stress-inducing task"/>
    <n v="94.6"/>
    <x v="12"/>
  </r>
  <r>
    <s v="[92]"/>
    <n v="2017"/>
    <s v="Questionnaire"/>
    <s v="Stressed Students"/>
    <s v="N=249"/>
    <m/>
    <s v="No"/>
    <s v="NN, RF, Fuzzy, SVM, Other"/>
    <m/>
    <s v="Pre-collected data without experiment"/>
    <s v="Classification"/>
    <s v="BDI scores"/>
    <n v="100"/>
    <x v="1"/>
  </r>
  <r>
    <s v="[156]"/>
    <n v="2020"/>
    <s v="Questionnaire"/>
    <s v="Students"/>
    <s v="N=917"/>
    <m/>
    <s v="No"/>
    <s v="NN, Boosting, Adaboost, KNN, DT, SVM, RF"/>
    <s v="WhatsApp"/>
    <s v="Pre-collected data without experiment"/>
    <s v="Classification"/>
    <s v="GAD-7 score"/>
    <n v="75.400000000000006"/>
    <x v="1"/>
  </r>
  <r>
    <s v="[47]"/>
    <n v="2019"/>
    <s v="EEG"/>
    <s v="College Students and Instructors"/>
    <s v="N=28"/>
    <m/>
    <s v="No"/>
    <s v="NN, NB, SVM"/>
    <s v="MUSE EEG"/>
    <s v="Lab"/>
    <s v="Classification"/>
    <s v="PSS scores"/>
    <n v="92.85"/>
    <x v="1"/>
  </r>
  <r>
    <s v="[50]"/>
    <n v="2019"/>
    <s v="Eye Tracking"/>
    <m/>
    <s v="N=100 (50 Healthy, 50 Non-healthy)"/>
    <m/>
    <s v="No"/>
    <s v="NN"/>
    <s v="Nvidia GPU"/>
    <s v="Lab"/>
    <s v="Classification"/>
    <s v="Number of rings in eye Iris"/>
    <n v="98"/>
    <x v="1"/>
  </r>
  <r>
    <s v="[43]"/>
    <n v="2019"/>
    <s v="EEG, Skin Response, PPG, HRV"/>
    <s v="College Students and Instructors"/>
    <s v="N=28"/>
    <m/>
    <s v="No"/>
    <s v="NN, NB, SVM"/>
    <s v="MUSE EEG, Shimmer GSR+"/>
    <s v="Lab"/>
    <s v="Classification"/>
    <s v="PSS scores"/>
    <n v="75"/>
    <x v="1"/>
  </r>
  <r>
    <s v="[99]"/>
    <n v="2019"/>
    <s v="Questionnaire"/>
    <s v="Adult patients"/>
    <m/>
    <s v="Normalization by Term Frequency–Inverse Document Frequency (TF-IDF)"/>
    <s v="No"/>
    <s v="NN, Other"/>
    <m/>
    <s v="Naturalistic"/>
    <s v="Classification"/>
    <s v="Labels by clinician"/>
    <n v="94.5"/>
    <x v="1"/>
  </r>
  <r>
    <s v="[40]"/>
    <n v="2019"/>
    <s v="HRV, EEG, Skin Response, Respiratory"/>
    <s v="Healthy subjects"/>
    <s v="N=24"/>
    <m/>
    <s v="No"/>
    <s v="NN"/>
    <s v="Polar Wearlink HRM, E243 electrodes"/>
    <s v="Lab"/>
    <s v="Classification"/>
    <s v="Stress-inducing task"/>
    <n v="90"/>
    <x v="1"/>
  </r>
  <r>
    <s v="[144]"/>
    <n v="2021"/>
    <s v="HR, Skin Response, PPG"/>
    <s v="Engineering College Students"/>
    <s v="N=21"/>
    <m/>
    <s v="No"/>
    <s v="Boosting, Adaboost, XGBoost, RF, KNN"/>
    <s v="Empatica E4"/>
    <s v="Lab"/>
    <s v="Classification"/>
    <s v="Stress-inducing task"/>
    <n v="99.88"/>
    <x v="13"/>
  </r>
  <r>
    <s v="[114]"/>
    <n v="2019"/>
    <s v="ECG, PPG, HRV, Skin Response, Respiratory"/>
    <s v="Healthy subjects"/>
    <s v="N=30"/>
    <m/>
    <s v="No"/>
    <s v="RF, DT, KNN"/>
    <s v="Shimmer 3 ECG, Empatica E4"/>
    <s v="Lab"/>
    <s v="Classification"/>
    <s v="Stress-inducing task"/>
    <n v="84.13"/>
    <x v="13"/>
  </r>
  <r>
    <s v="[79]"/>
    <n v="2020"/>
    <s v="HR, HRV, PPG, Questionnaire"/>
    <s v="Healthy subjects"/>
    <m/>
    <m/>
    <s v="No"/>
    <s v="LR, DT, RF, SVM"/>
    <s v="Self-made PPG sensor"/>
    <s v="Lab"/>
    <s v="Classification"/>
    <s v="Audio-visual stress inducing stimulus"/>
    <n v="91"/>
    <x v="13"/>
  </r>
  <r>
    <s v="[101]"/>
    <n v="2017"/>
    <s v="Questionnaire"/>
    <s v="Geriatric patients"/>
    <s v="N=520"/>
    <m/>
    <s v="No"/>
    <s v="NB, RF, Other"/>
    <m/>
    <s v="Lab"/>
    <s v="Classification"/>
    <s v="HADS scale"/>
    <n v="90"/>
    <x v="13"/>
  </r>
  <r>
    <s v="[75]"/>
    <n v="2020"/>
    <s v="Audio Signals, HRV, Skin Response, ECG"/>
    <s v="WESAD and SWELL datasets"/>
    <s v="N=50"/>
    <s v="One model was trained for each subject (from ground-up and transfer learning)"/>
    <s v="No"/>
    <s v="DT"/>
    <s v="SWELL and WESAD Datasets"/>
    <s v="Naturalistic"/>
    <s v="Classification"/>
    <s v="Questionnaire scores, self-report"/>
    <n v="95.2"/>
    <x v="13"/>
  </r>
  <r>
    <s v="[113]"/>
    <n v="2020"/>
    <s v="HRV, PPG, Skin Response"/>
    <m/>
    <s v="N=15"/>
    <m/>
    <s v="No"/>
    <s v="LR, RF, SVM, Other"/>
    <s v="PLUX BITalino Wearable Sensor"/>
    <s v="Lab"/>
    <s v="Classification"/>
    <s v="Stress-inducing task"/>
    <n v="80"/>
    <x v="13"/>
  </r>
  <r>
    <s v="[147]"/>
    <n v="2018"/>
    <s v="ECG, HRV"/>
    <s v="Drivers"/>
    <s v="N=17"/>
    <m/>
    <s v="No"/>
    <s v="NN, DT, RF"/>
    <s v="Wearable Sensors"/>
    <s v="Pre-collected data without experiment"/>
    <s v="Classification"/>
    <s v="Stress-inducing task"/>
    <n v="100"/>
    <x v="13"/>
  </r>
  <r>
    <s v="[93]"/>
    <n v="2021"/>
    <s v="Questionnaire"/>
    <m/>
    <m/>
    <m/>
    <s v="No"/>
    <s v="LR, NB, DT, RF, KNN, SVM"/>
    <s v="Goldberg’s Depression Questionnaire"/>
    <s v="Pre-collected data without experiment"/>
    <s v="Classification"/>
    <s v="Goldberg questionnaire scores"/>
    <n v="86"/>
    <x v="13"/>
  </r>
  <r>
    <s v="[49]"/>
    <n v="2020"/>
    <s v="EEG"/>
    <s v="Healthy subjects"/>
    <s v="N=28"/>
    <m/>
    <s v="No"/>
    <s v="LR, RF, NN"/>
    <s v="MUSE EEG"/>
    <s v="Lab"/>
    <s v="Classification"/>
    <s v="STAI scores"/>
    <n v="78.5"/>
    <x v="13"/>
  </r>
  <r>
    <s v="[109]"/>
    <n v="2019"/>
    <s v="HRV, PPG, Acceleration/Body Movement, Skin Response"/>
    <s v="Students"/>
    <s v="N=21"/>
    <s v="One model was trained for each subject"/>
    <s v="Yes"/>
    <s v="RF, KNN, LR, NN"/>
    <s v="Samsung Gear S, Empatica E4"/>
    <s v="Naturalistic"/>
    <s v="Classification"/>
    <s v="PSS, NASA-TLX, STAI and other questionnaire scores"/>
    <n v="97.92"/>
    <x v="13"/>
  </r>
  <r>
    <s v="[131]"/>
    <n v="2018"/>
    <s v="Questionnaire"/>
    <s v="Students and Working professionals"/>
    <s v="N=656"/>
    <m/>
    <s v="No"/>
    <s v="LR, NB, DT, K-means, KNN, SVM"/>
    <s v="Questionarate"/>
    <s v="Naturalistic"/>
    <s v="Classification"/>
    <s v="Clustering labels"/>
    <n v="90"/>
    <x v="13"/>
  </r>
  <r>
    <s v="[41]"/>
    <n v="2019"/>
    <s v="EEG"/>
    <s v="Healthy and Mild-depressed"/>
    <s v="N=22"/>
    <m/>
    <s v="No"/>
    <s v="Spiking Neural Network (SNN)"/>
    <s v="SynAmps amplifier, 61-channel EEG"/>
    <s v="Lab"/>
    <s v="Classification"/>
    <s v="BDI scores for depression"/>
    <n v="72.13"/>
    <x v="14"/>
  </r>
  <r>
    <s v="[123]"/>
    <n v="2018"/>
    <s v="HR, ECG"/>
    <m/>
    <s v="N=15"/>
    <m/>
    <s v="No"/>
    <s v="SVM, Kalman Filter"/>
    <m/>
    <s v="Lab"/>
    <s v="Classification"/>
    <s v="Anxiety stimuli"/>
    <n v="71"/>
    <x v="15"/>
  </r>
  <r>
    <s v="[72]"/>
    <n v="2021"/>
    <s v="Acceleration/Body Movement, PPG, Questionnaire"/>
    <s v="Students and Staff"/>
    <s v="N=32"/>
    <s v="PSS scores were used to change the threshold for stress detection"/>
    <s v="Yes"/>
    <s v="LR, Boosting, Adaboost, XGBoost, RF, SVM"/>
    <s v="Fossil Gen4 Explorist"/>
    <s v="Both lab and naturalistic"/>
    <s v="Classification"/>
    <s v="Stress-inducing task, self-report"/>
    <n v="82.6"/>
    <x v="15"/>
  </r>
  <r>
    <s v="[159]"/>
    <n v="2021"/>
    <s v="HRV, ECG, Skin Response"/>
    <m/>
    <m/>
    <m/>
    <s v="No"/>
    <s v="DT"/>
    <m/>
    <s v="Lab"/>
    <s v="Classification"/>
    <s v="Self-report"/>
    <n v="79"/>
    <x v="15"/>
  </r>
  <r>
    <s v="[34]"/>
    <n v="2018"/>
    <s v="HR, PPG, Acceleration/Body Movement, Skin Response"/>
    <m/>
    <s v="N=6"/>
    <m/>
    <s v="No"/>
    <s v="NB, DT, SVM"/>
    <s v="Empatica E4"/>
    <s v="Lab"/>
    <s v="Classification"/>
    <s v="Stress-inducing task"/>
    <n v="93"/>
    <x v="15"/>
  </r>
  <r>
    <s v="[108]"/>
    <n v="2019"/>
    <s v="HRV, ECG"/>
    <m/>
    <s v="N=24"/>
    <s v="Baseline Removal, Pairwise Transformation"/>
    <s v="No"/>
    <s v="NB, RF, LDA/QDA, KNN, SVM, Other"/>
    <s v="Ag/AgCl Electrodes"/>
    <s v="Lab"/>
    <s v="Classification"/>
    <s v="Stress-inducing task"/>
    <n v="84.4"/>
    <x v="15"/>
  </r>
  <r>
    <s v="[141]"/>
    <n v="2021"/>
    <s v="HR, PPG, Skin Response"/>
    <s v="College Students"/>
    <s v="N=1 (22 years old)"/>
    <m/>
    <s v="No"/>
    <s v="SVM"/>
    <s v="Empatica E4"/>
    <s v="Lab"/>
    <s v="Classification"/>
    <s v="Stress-inducing task"/>
    <n v="80"/>
    <x v="15"/>
  </r>
  <r>
    <s v="[149]"/>
    <n v="2021"/>
    <s v="HR, PPG"/>
    <m/>
    <m/>
    <m/>
    <s v="No"/>
    <s v="SVM"/>
    <s v="PPG Sensor, Arduino UNO"/>
    <s v="Lab"/>
    <s v="Classification"/>
    <s v="Stress-inducing task"/>
    <n v="62"/>
    <x v="15"/>
  </r>
  <r>
    <s v="[142]"/>
    <n v="2019"/>
    <s v="Skin Response, PPG, HR, HRV"/>
    <s v="Patients during virtual speaking"/>
    <s v="N=30"/>
    <s v="Min-max normalization, Zero means normalization"/>
    <s v="No"/>
    <s v="SVM"/>
    <s v="Empatica E4"/>
    <s v="Lab"/>
    <s v="Classification"/>
    <s v="Stress-inducing task"/>
    <n v="86.3"/>
    <x v="15"/>
  </r>
  <r>
    <s v="[140]"/>
    <n v="2021"/>
    <s v="Skin Response"/>
    <s v="Students"/>
    <s v="N=25"/>
    <s v="Standard Scale on E-nose data."/>
    <s v="No"/>
    <s v="KNN, SVM, LDA"/>
    <s v="Gas sensor"/>
    <s v="Lab"/>
    <s v="Classification"/>
    <s v="Stress-inducing task"/>
    <n v="96"/>
    <x v="15"/>
  </r>
  <r>
    <s v="[104]"/>
    <n v="2020"/>
    <s v="Questionnaire"/>
    <s v="Pregnant Women"/>
    <s v="N=508"/>
    <m/>
    <s v="No"/>
    <s v="RF, SVM"/>
    <s v="Questionnaire"/>
    <s v="Naturalistic"/>
    <s v="Classification"/>
    <s v="EPDS scores"/>
    <n v="80"/>
    <x v="15"/>
  </r>
  <r>
    <s v="[42]"/>
    <n v="2021"/>
    <s v="EEG"/>
    <s v="Nurses and non-health professionals"/>
    <s v="N=80 (30 Nurses, 50 non-health professionals)"/>
    <m/>
    <s v="No"/>
    <s v="Adaboost, RF, KNN, SVM, LDA, Ridge, Deep Bilief Network"/>
    <s v="NeuroScan EEG, SynAmps 2 amplifier"/>
    <s v="Lab"/>
    <s v="Classification"/>
    <s v="Self-report"/>
    <n v="91"/>
    <x v="15"/>
  </r>
  <r>
    <s v="[94]"/>
    <n v="2017"/>
    <s v="Questionnaire"/>
    <m/>
    <m/>
    <m/>
    <s v="No"/>
    <s v="NN, Fuzzy, K-means, SVM"/>
    <m/>
    <s v="Pre-collected data without experiment"/>
    <s v="Classification"/>
    <s v="Pre-collected dataset for depression"/>
    <n v="97"/>
    <x v="15"/>
  </r>
  <r>
    <s v="[63]"/>
    <n v="2021"/>
    <s v="EMG, ECG, HRV"/>
    <s v="Healthy Drivers"/>
    <s v="N=16"/>
    <m/>
    <s v="No"/>
    <s v="SVM"/>
    <s v="ECG, EMG, Volvo S70"/>
    <s v="Lab"/>
    <s v="Classification"/>
    <s v="Stress-inducing task"/>
    <n v="93.7"/>
    <x v="15"/>
  </r>
  <r>
    <s v="[127]"/>
    <n v="2021"/>
    <s v="HRV, ECG"/>
    <s v="Yoga and Chi practitioners"/>
    <s v="N=12"/>
    <m/>
    <s v="No"/>
    <s v="KNN"/>
    <s v="Precollected dataset (from PhysioNet)"/>
    <s v="Pre-collected data without experiment"/>
    <s v="Classification"/>
    <s v="Stress-inducing task"/>
    <n v="95.31"/>
    <x v="15"/>
  </r>
  <r>
    <s v="[84]"/>
    <n v="2020"/>
    <s v="Text"/>
    <m/>
    <s v="~11k Tweets"/>
    <m/>
    <s v="No"/>
    <s v="LR, NB, RF, SVM"/>
    <s v="Twitter"/>
    <s v="Naturalistic"/>
    <s v="Classification"/>
    <s v="Labeling by sentiment analysis"/>
    <n v="90"/>
    <x v="15"/>
  </r>
  <r>
    <s v="[107]"/>
    <n v="2018"/>
    <s v="HRV, PPG"/>
    <m/>
    <m/>
    <m/>
    <s v="No"/>
    <s v="SVM"/>
    <s v="Polar H7 HRM"/>
    <s v="Lab"/>
    <s v="Classification"/>
    <s v="Self-report"/>
    <n v="81"/>
    <x v="15"/>
  </r>
  <r>
    <s v="[160]"/>
    <n v="2021"/>
    <s v="HR"/>
    <s v="PTSD patients"/>
    <s v="N=99"/>
    <m/>
    <s v="No"/>
    <s v="XGBoost, RF, GLM, SVM"/>
    <s v="Apple Watch, MOTO 360"/>
    <s v="Naturalistic"/>
    <s v="Classification"/>
    <s v="Self-report"/>
    <n v="83"/>
    <x v="16"/>
  </r>
  <r>
    <s v="[68]"/>
    <n v="2019"/>
    <s v="HR, PPG, Acceleration/Body Movement, Skin Response, Other"/>
    <s v="Depressed and Healthy Japanese people"/>
    <s v="N=86 (45 Depressed, 41 Healthy)"/>
    <m/>
    <s v="No"/>
    <s v="XGBoost"/>
    <s v="Silmee W20 Wristband"/>
    <s v="Naturalistic"/>
    <s v="Classification"/>
    <s v="healthy/patient participants"/>
    <n v="76"/>
    <x v="16"/>
  </r>
  <r>
    <s v="[102]"/>
    <n v="2020"/>
    <s v="Questionnaire"/>
    <s v="Depressed and Healthy Dutch citizens"/>
    <s v="N=11,081 (570 self-reported depression)"/>
    <m/>
    <s v="No"/>
    <s v="XGBoost"/>
    <m/>
    <s v="Pre-collected data without experiment"/>
    <s v="Classification"/>
    <s v="Self-report"/>
    <n v="97.65"/>
    <x v="16"/>
  </r>
  <r>
    <s v="[90]"/>
    <n v="2018"/>
    <s v="Questionnaire"/>
    <s v="Patients"/>
    <s v="N=270"/>
    <m/>
    <s v="No"/>
    <s v="Boosting, XGBoost"/>
    <s v="Questionnaire"/>
    <s v="Pre-collected data without experiment"/>
    <s v="Classification"/>
    <s v="DSM scores for depression"/>
    <n v="97.8"/>
    <x v="16"/>
  </r>
  <r>
    <s v="[155]"/>
    <n v="2021"/>
    <s v="Questionnaire"/>
    <s v="NESDA"/>
    <m/>
    <m/>
    <s v="No"/>
    <s v="LR, NB, AUTO-SKLEARN"/>
    <m/>
    <s v="Pre-collected data without experiment"/>
    <s v="Classification"/>
    <s v="Self report"/>
    <n v="79"/>
    <x v="1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DCB19EB-77D3-427B-AE7E-6AD527C5B089}" name="PivotTable1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>
  <location ref="Q1:S20" firstHeaderRow="0" firstDataRow="1" firstDataCol="1"/>
  <pivotFields count="14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axis="axisRow" showAll="0">
      <items count="19">
        <item x="0"/>
        <item x="17"/>
        <item x="2"/>
        <item x="3"/>
        <item x="5"/>
        <item x="4"/>
        <item x="6"/>
        <item x="7"/>
        <item x="8"/>
        <item x="9"/>
        <item x="10"/>
        <item x="11"/>
        <item x="12"/>
        <item x="1"/>
        <item x="13"/>
        <item x="14"/>
        <item x="15"/>
        <item x="16"/>
        <item t="default"/>
      </items>
    </pivotField>
  </pivotFields>
  <rowFields count="1">
    <field x="13"/>
  </rowFields>
  <rowItems count="1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 t="grand">
      <x/>
    </i>
  </rowItems>
  <colFields count="1">
    <field x="-2"/>
  </colFields>
  <colItems count="2">
    <i>
      <x/>
    </i>
    <i i="1">
      <x v="1"/>
    </i>
  </colItems>
  <dataFields count="2">
    <dataField name="Min of Performance (Best Model)" fld="12" subtotal="min" baseField="0" baseItem="6322"/>
    <dataField name="Max of Performance (Best Model)" fld="12" subtotal="max" baseField="0" baseItem="1"/>
  </dataFields>
  <chartFormats count="2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" series="1">
      <pivotArea type="data" outline="0" fieldPosition="0">
        <references count="1">
          <reference field="4294967294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0"/>
  <sheetViews>
    <sheetView tabSelected="1" workbookViewId="0">
      <selection activeCell="U11" sqref="U11"/>
    </sheetView>
  </sheetViews>
  <sheetFormatPr baseColWidth="10" defaultColWidth="8.83203125" defaultRowHeight="15" x14ac:dyDescent="0.2"/>
  <cols>
    <col min="13" max="13" width="21.6640625" bestFit="1" customWidth="1"/>
    <col min="14" max="14" width="11.1640625" bestFit="1" customWidth="1"/>
    <col min="17" max="17" width="13.1640625" bestFit="1" customWidth="1"/>
    <col min="18" max="18" width="31.5" bestFit="1" customWidth="1"/>
    <col min="19" max="19" width="31.6640625" bestFit="1" customWidth="1"/>
  </cols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Q1" s="3" t="s">
        <v>370</v>
      </c>
      <c r="R1" t="s">
        <v>368</v>
      </c>
      <c r="S1" t="s">
        <v>369</v>
      </c>
    </row>
    <row r="2" spans="1:19" x14ac:dyDescent="0.2">
      <c r="A2" t="s">
        <v>14</v>
      </c>
      <c r="B2">
        <v>2018</v>
      </c>
      <c r="C2" t="s">
        <v>15</v>
      </c>
      <c r="D2" t="s">
        <v>16</v>
      </c>
      <c r="E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3</v>
      </c>
      <c r="M2">
        <v>93.57</v>
      </c>
      <c r="N2" t="s">
        <v>24</v>
      </c>
      <c r="Q2" s="4" t="s">
        <v>24</v>
      </c>
      <c r="R2">
        <v>93.57</v>
      </c>
      <c r="S2">
        <v>93.57</v>
      </c>
    </row>
    <row r="3" spans="1:19" x14ac:dyDescent="0.2">
      <c r="A3" t="s">
        <v>25</v>
      </c>
      <c r="B3">
        <v>2021</v>
      </c>
      <c r="C3" t="s">
        <v>26</v>
      </c>
      <c r="D3" t="s">
        <v>27</v>
      </c>
      <c r="E3" t="s">
        <v>28</v>
      </c>
      <c r="F3" t="s">
        <v>29</v>
      </c>
      <c r="G3" t="s">
        <v>18</v>
      </c>
      <c r="H3" t="s">
        <v>30</v>
      </c>
      <c r="I3" t="s">
        <v>31</v>
      </c>
      <c r="J3" t="s">
        <v>21</v>
      </c>
      <c r="K3" t="s">
        <v>22</v>
      </c>
      <c r="L3" t="s">
        <v>32</v>
      </c>
      <c r="M3">
        <v>82</v>
      </c>
      <c r="N3" t="s">
        <v>47</v>
      </c>
      <c r="Q3" s="4" t="s">
        <v>352</v>
      </c>
      <c r="R3">
        <v>79</v>
      </c>
      <c r="S3">
        <v>79</v>
      </c>
    </row>
    <row r="4" spans="1:19" x14ac:dyDescent="0.2">
      <c r="A4" t="s">
        <v>36</v>
      </c>
      <c r="B4">
        <v>2018</v>
      </c>
      <c r="C4" t="s">
        <v>15</v>
      </c>
      <c r="D4" t="s">
        <v>37</v>
      </c>
      <c r="E4" t="s">
        <v>38</v>
      </c>
      <c r="G4" t="s">
        <v>18</v>
      </c>
      <c r="H4" t="s">
        <v>39</v>
      </c>
      <c r="I4" t="s">
        <v>40</v>
      </c>
      <c r="J4" t="s">
        <v>35</v>
      </c>
      <c r="M4">
        <v>75.13</v>
      </c>
      <c r="N4" t="s">
        <v>41</v>
      </c>
      <c r="Q4" s="4" t="s">
        <v>41</v>
      </c>
      <c r="R4">
        <v>75.13</v>
      </c>
      <c r="S4">
        <v>75.13</v>
      </c>
    </row>
    <row r="5" spans="1:19" x14ac:dyDescent="0.2">
      <c r="A5" t="s">
        <v>42</v>
      </c>
      <c r="B5">
        <v>2021</v>
      </c>
      <c r="C5" t="s">
        <v>43</v>
      </c>
      <c r="D5" t="s">
        <v>44</v>
      </c>
      <c r="E5" t="s">
        <v>45</v>
      </c>
      <c r="F5" t="s">
        <v>46</v>
      </c>
      <c r="G5" t="s">
        <v>18</v>
      </c>
      <c r="H5" t="s">
        <v>47</v>
      </c>
      <c r="I5" t="s">
        <v>48</v>
      </c>
      <c r="J5" t="s">
        <v>49</v>
      </c>
      <c r="K5" t="s">
        <v>22</v>
      </c>
      <c r="L5" t="s">
        <v>32</v>
      </c>
      <c r="M5">
        <v>92.85</v>
      </c>
      <c r="N5" t="s">
        <v>50</v>
      </c>
      <c r="Q5" s="4" t="s">
        <v>50</v>
      </c>
      <c r="R5">
        <v>72</v>
      </c>
      <c r="S5">
        <v>92.85</v>
      </c>
    </row>
    <row r="6" spans="1:19" x14ac:dyDescent="0.2">
      <c r="A6" t="s">
        <v>51</v>
      </c>
      <c r="B6">
        <v>2021</v>
      </c>
      <c r="C6" t="s">
        <v>52</v>
      </c>
      <c r="D6" t="s">
        <v>53</v>
      </c>
      <c r="E6" t="s">
        <v>54</v>
      </c>
      <c r="G6" t="s">
        <v>18</v>
      </c>
      <c r="H6" t="s">
        <v>47</v>
      </c>
      <c r="J6" t="s">
        <v>35</v>
      </c>
      <c r="K6" t="s">
        <v>22</v>
      </c>
      <c r="L6" t="s">
        <v>55</v>
      </c>
      <c r="M6">
        <v>84</v>
      </c>
      <c r="N6" t="s">
        <v>50</v>
      </c>
      <c r="Q6" s="4" t="s">
        <v>99</v>
      </c>
      <c r="R6">
        <v>83.9</v>
      </c>
      <c r="S6">
        <v>83.9</v>
      </c>
    </row>
    <row r="7" spans="1:19" x14ac:dyDescent="0.2">
      <c r="A7" t="s">
        <v>56</v>
      </c>
      <c r="B7">
        <v>2019</v>
      </c>
      <c r="C7" t="s">
        <v>57</v>
      </c>
      <c r="G7" t="s">
        <v>18</v>
      </c>
      <c r="H7" t="s">
        <v>58</v>
      </c>
      <c r="J7" t="s">
        <v>21</v>
      </c>
      <c r="K7" t="s">
        <v>22</v>
      </c>
      <c r="L7" t="s">
        <v>32</v>
      </c>
      <c r="M7">
        <v>82.7</v>
      </c>
      <c r="N7" t="s">
        <v>50</v>
      </c>
      <c r="Q7" s="4" t="s">
        <v>81</v>
      </c>
      <c r="R7">
        <v>73.680000000000007</v>
      </c>
      <c r="S7">
        <v>88</v>
      </c>
    </row>
    <row r="8" spans="1:19" x14ac:dyDescent="0.2">
      <c r="A8" t="s">
        <v>61</v>
      </c>
      <c r="B8">
        <v>2020</v>
      </c>
      <c r="C8" t="s">
        <v>57</v>
      </c>
      <c r="G8" t="s">
        <v>18</v>
      </c>
      <c r="H8" t="s">
        <v>47</v>
      </c>
      <c r="I8" t="s">
        <v>62</v>
      </c>
      <c r="J8" t="s">
        <v>21</v>
      </c>
      <c r="K8" t="s">
        <v>22</v>
      </c>
      <c r="L8" t="s">
        <v>63</v>
      </c>
      <c r="M8">
        <v>92.8</v>
      </c>
      <c r="N8" t="s">
        <v>50</v>
      </c>
      <c r="Q8" s="4" t="s">
        <v>101</v>
      </c>
      <c r="R8">
        <v>89.6</v>
      </c>
      <c r="S8">
        <v>89.6</v>
      </c>
    </row>
    <row r="9" spans="1:19" x14ac:dyDescent="0.2">
      <c r="A9" t="s">
        <v>64</v>
      </c>
      <c r="B9">
        <v>2018</v>
      </c>
      <c r="C9" t="s">
        <v>65</v>
      </c>
      <c r="D9" t="s">
        <v>66</v>
      </c>
      <c r="E9" t="s">
        <v>67</v>
      </c>
      <c r="G9" t="s">
        <v>18</v>
      </c>
      <c r="H9" t="s">
        <v>59</v>
      </c>
      <c r="I9" t="s">
        <v>68</v>
      </c>
      <c r="J9" t="s">
        <v>35</v>
      </c>
      <c r="K9" t="s">
        <v>22</v>
      </c>
      <c r="L9" t="s">
        <v>69</v>
      </c>
      <c r="M9">
        <v>72</v>
      </c>
      <c r="N9" t="s">
        <v>50</v>
      </c>
      <c r="Q9" s="4" t="s">
        <v>113</v>
      </c>
      <c r="R9">
        <v>95</v>
      </c>
      <c r="S9">
        <v>95</v>
      </c>
    </row>
    <row r="10" spans="1:19" x14ac:dyDescent="0.2">
      <c r="A10" t="s">
        <v>70</v>
      </c>
      <c r="B10">
        <v>2020</v>
      </c>
      <c r="C10" t="s">
        <v>15</v>
      </c>
      <c r="D10" t="s">
        <v>71</v>
      </c>
      <c r="E10" t="s">
        <v>72</v>
      </c>
      <c r="G10" t="s">
        <v>73</v>
      </c>
      <c r="H10" t="s">
        <v>74</v>
      </c>
      <c r="J10" t="s">
        <v>49</v>
      </c>
      <c r="K10" t="s">
        <v>22</v>
      </c>
      <c r="L10" t="s">
        <v>75</v>
      </c>
      <c r="M10">
        <v>94.57</v>
      </c>
      <c r="N10" t="s">
        <v>47</v>
      </c>
      <c r="Q10" s="4" t="s">
        <v>120</v>
      </c>
      <c r="R10">
        <v>74.430000000000007</v>
      </c>
      <c r="S10">
        <v>88.32</v>
      </c>
    </row>
    <row r="11" spans="1:19" x14ac:dyDescent="0.2">
      <c r="A11" t="s">
        <v>76</v>
      </c>
      <c r="B11">
        <v>2017</v>
      </c>
      <c r="C11" t="s">
        <v>77</v>
      </c>
      <c r="D11" t="s">
        <v>78</v>
      </c>
      <c r="G11" t="s">
        <v>73</v>
      </c>
      <c r="H11" t="s">
        <v>79</v>
      </c>
      <c r="I11" t="s">
        <v>80</v>
      </c>
      <c r="J11" t="s">
        <v>35</v>
      </c>
      <c r="K11" t="s">
        <v>22</v>
      </c>
      <c r="M11">
        <v>83</v>
      </c>
      <c r="N11" t="s">
        <v>81</v>
      </c>
      <c r="Q11" s="4" t="s">
        <v>127</v>
      </c>
      <c r="R11">
        <v>73</v>
      </c>
      <c r="S11">
        <v>74</v>
      </c>
    </row>
    <row r="12" spans="1:19" x14ac:dyDescent="0.2">
      <c r="A12" t="s">
        <v>82</v>
      </c>
      <c r="B12">
        <v>2022</v>
      </c>
      <c r="C12" t="s">
        <v>83</v>
      </c>
      <c r="D12" t="s">
        <v>27</v>
      </c>
      <c r="E12" t="s">
        <v>84</v>
      </c>
      <c r="F12" t="s">
        <v>85</v>
      </c>
      <c r="G12" t="s">
        <v>18</v>
      </c>
      <c r="H12" t="s">
        <v>86</v>
      </c>
      <c r="I12" t="s">
        <v>87</v>
      </c>
      <c r="J12" t="s">
        <v>21</v>
      </c>
      <c r="K12" t="s">
        <v>22</v>
      </c>
      <c r="L12" t="s">
        <v>88</v>
      </c>
      <c r="M12">
        <v>73.680000000000007</v>
      </c>
      <c r="N12" t="s">
        <v>81</v>
      </c>
      <c r="Q12" s="4" t="s">
        <v>140</v>
      </c>
      <c r="R12">
        <v>84</v>
      </c>
      <c r="S12">
        <v>84</v>
      </c>
    </row>
    <row r="13" spans="1:19" x14ac:dyDescent="0.2">
      <c r="A13" t="s">
        <v>89</v>
      </c>
      <c r="B13">
        <v>2019</v>
      </c>
      <c r="C13" t="s">
        <v>57</v>
      </c>
      <c r="D13" t="s">
        <v>90</v>
      </c>
      <c r="E13" t="s">
        <v>91</v>
      </c>
      <c r="G13" t="s">
        <v>73</v>
      </c>
      <c r="H13" t="s">
        <v>92</v>
      </c>
      <c r="I13" t="s">
        <v>93</v>
      </c>
      <c r="J13" t="s">
        <v>21</v>
      </c>
      <c r="K13" t="s">
        <v>22</v>
      </c>
      <c r="L13" t="s">
        <v>32</v>
      </c>
      <c r="M13">
        <v>88</v>
      </c>
      <c r="N13" t="s">
        <v>81</v>
      </c>
      <c r="Q13" s="4" t="s">
        <v>147</v>
      </c>
      <c r="R13">
        <v>83</v>
      </c>
      <c r="S13">
        <v>95</v>
      </c>
    </row>
    <row r="14" spans="1:19" x14ac:dyDescent="0.2">
      <c r="A14" t="s">
        <v>94</v>
      </c>
      <c r="B14">
        <v>2019</v>
      </c>
      <c r="C14" t="s">
        <v>95</v>
      </c>
      <c r="D14" t="s">
        <v>27</v>
      </c>
      <c r="E14" t="s">
        <v>96</v>
      </c>
      <c r="F14" t="s">
        <v>97</v>
      </c>
      <c r="G14" t="s">
        <v>18</v>
      </c>
      <c r="H14" t="s">
        <v>47</v>
      </c>
      <c r="I14" t="s">
        <v>98</v>
      </c>
      <c r="J14" t="s">
        <v>21</v>
      </c>
      <c r="K14" t="s">
        <v>22</v>
      </c>
      <c r="L14" t="s">
        <v>32</v>
      </c>
      <c r="M14">
        <v>83.9</v>
      </c>
      <c r="N14" t="s">
        <v>99</v>
      </c>
      <c r="Q14" s="4" t="s">
        <v>166</v>
      </c>
      <c r="R14">
        <v>94.6</v>
      </c>
      <c r="S14">
        <v>94.6</v>
      </c>
    </row>
    <row r="15" spans="1:19" x14ac:dyDescent="0.2">
      <c r="A15" t="s">
        <v>102</v>
      </c>
      <c r="B15">
        <v>2021</v>
      </c>
      <c r="C15" t="s">
        <v>15</v>
      </c>
      <c r="D15" t="s">
        <v>103</v>
      </c>
      <c r="E15" t="s">
        <v>104</v>
      </c>
      <c r="G15" t="s">
        <v>18</v>
      </c>
      <c r="H15" t="s">
        <v>105</v>
      </c>
      <c r="J15" t="s">
        <v>35</v>
      </c>
      <c r="K15" t="s">
        <v>22</v>
      </c>
      <c r="L15" t="s">
        <v>106</v>
      </c>
      <c r="M15">
        <v>89.6</v>
      </c>
      <c r="N15" t="s">
        <v>101</v>
      </c>
      <c r="Q15" s="4" t="s">
        <v>47</v>
      </c>
      <c r="R15">
        <v>75</v>
      </c>
      <c r="S15">
        <v>100</v>
      </c>
    </row>
    <row r="16" spans="1:19" x14ac:dyDescent="0.2">
      <c r="A16" t="s">
        <v>107</v>
      </c>
      <c r="B16">
        <v>2017</v>
      </c>
      <c r="C16" t="s">
        <v>108</v>
      </c>
      <c r="D16" t="s">
        <v>109</v>
      </c>
      <c r="E16" t="s">
        <v>110</v>
      </c>
      <c r="G16" t="s">
        <v>18</v>
      </c>
      <c r="H16" t="s">
        <v>111</v>
      </c>
      <c r="I16" t="s">
        <v>112</v>
      </c>
      <c r="J16" t="s">
        <v>21</v>
      </c>
      <c r="K16" t="s">
        <v>22</v>
      </c>
      <c r="L16" t="s">
        <v>32</v>
      </c>
      <c r="M16">
        <v>95</v>
      </c>
      <c r="N16" t="s">
        <v>113</v>
      </c>
      <c r="Q16" s="4" t="s">
        <v>203</v>
      </c>
      <c r="R16">
        <v>78.5</v>
      </c>
      <c r="S16">
        <v>100</v>
      </c>
    </row>
    <row r="17" spans="1:19" x14ac:dyDescent="0.2">
      <c r="A17" t="s">
        <v>114</v>
      </c>
      <c r="B17">
        <v>2019</v>
      </c>
      <c r="C17" t="s">
        <v>115</v>
      </c>
      <c r="D17" t="s">
        <v>27</v>
      </c>
      <c r="E17" t="s">
        <v>116</v>
      </c>
      <c r="G17" t="s">
        <v>18</v>
      </c>
      <c r="H17" t="s">
        <v>117</v>
      </c>
      <c r="I17" t="s">
        <v>118</v>
      </c>
      <c r="J17" t="s">
        <v>21</v>
      </c>
      <c r="K17" t="s">
        <v>22</v>
      </c>
      <c r="L17" t="s">
        <v>119</v>
      </c>
      <c r="M17">
        <v>74.430000000000007</v>
      </c>
      <c r="N17" t="s">
        <v>120</v>
      </c>
      <c r="Q17" s="4" t="s">
        <v>261</v>
      </c>
      <c r="R17">
        <v>72.13</v>
      </c>
      <c r="S17">
        <v>72.13</v>
      </c>
    </row>
    <row r="18" spans="1:19" x14ac:dyDescent="0.2">
      <c r="A18" t="s">
        <v>121</v>
      </c>
      <c r="B18">
        <v>2017</v>
      </c>
      <c r="C18" t="s">
        <v>122</v>
      </c>
      <c r="D18" t="s">
        <v>123</v>
      </c>
      <c r="E18" t="s">
        <v>124</v>
      </c>
      <c r="G18" t="s">
        <v>18</v>
      </c>
      <c r="H18" t="s">
        <v>125</v>
      </c>
      <c r="I18" t="s">
        <v>126</v>
      </c>
      <c r="J18" t="s">
        <v>21</v>
      </c>
      <c r="K18" t="s">
        <v>22</v>
      </c>
      <c r="L18" t="s">
        <v>32</v>
      </c>
      <c r="M18">
        <v>88.32</v>
      </c>
      <c r="N18" t="s">
        <v>120</v>
      </c>
      <c r="Q18" s="4" t="s">
        <v>266</v>
      </c>
      <c r="R18">
        <v>62</v>
      </c>
      <c r="S18">
        <v>97</v>
      </c>
    </row>
    <row r="19" spans="1:19" x14ac:dyDescent="0.2">
      <c r="A19" t="s">
        <v>128</v>
      </c>
      <c r="B19">
        <v>2017</v>
      </c>
      <c r="C19" t="s">
        <v>33</v>
      </c>
      <c r="E19" t="s">
        <v>129</v>
      </c>
      <c r="G19" t="s">
        <v>18</v>
      </c>
      <c r="H19" t="s">
        <v>130</v>
      </c>
      <c r="J19" t="s">
        <v>49</v>
      </c>
      <c r="K19" t="s">
        <v>22</v>
      </c>
      <c r="L19" t="s">
        <v>131</v>
      </c>
      <c r="M19">
        <v>73</v>
      </c>
      <c r="N19" t="s">
        <v>127</v>
      </c>
      <c r="Q19" s="4" t="s">
        <v>335</v>
      </c>
      <c r="R19">
        <v>76</v>
      </c>
      <c r="S19">
        <v>97.8</v>
      </c>
    </row>
    <row r="20" spans="1:19" x14ac:dyDescent="0.2">
      <c r="A20" t="s">
        <v>132</v>
      </c>
      <c r="B20">
        <v>2019</v>
      </c>
      <c r="C20" t="s">
        <v>133</v>
      </c>
      <c r="D20" t="s">
        <v>27</v>
      </c>
      <c r="E20" t="s">
        <v>134</v>
      </c>
      <c r="G20" t="s">
        <v>18</v>
      </c>
      <c r="H20" t="s">
        <v>135</v>
      </c>
      <c r="I20" t="s">
        <v>136</v>
      </c>
      <c r="J20" t="s">
        <v>21</v>
      </c>
      <c r="M20">
        <v>74</v>
      </c>
      <c r="N20" t="s">
        <v>127</v>
      </c>
      <c r="Q20" s="4" t="s">
        <v>371</v>
      </c>
      <c r="R20">
        <v>62</v>
      </c>
      <c r="S20">
        <v>100</v>
      </c>
    </row>
    <row r="21" spans="1:19" x14ac:dyDescent="0.2">
      <c r="A21" t="s">
        <v>137</v>
      </c>
      <c r="B21">
        <v>2020</v>
      </c>
      <c r="C21" t="s">
        <v>15</v>
      </c>
      <c r="D21" t="s">
        <v>138</v>
      </c>
      <c r="G21" t="s">
        <v>18</v>
      </c>
      <c r="H21" t="s">
        <v>139</v>
      </c>
      <c r="I21" t="s">
        <v>40</v>
      </c>
      <c r="J21" t="s">
        <v>49</v>
      </c>
      <c r="K21" t="s">
        <v>22</v>
      </c>
      <c r="L21" t="s">
        <v>40</v>
      </c>
      <c r="M21">
        <v>84</v>
      </c>
      <c r="N21" t="s">
        <v>140</v>
      </c>
    </row>
    <row r="22" spans="1:19" x14ac:dyDescent="0.2">
      <c r="A22" t="s">
        <v>141</v>
      </c>
      <c r="B22">
        <v>2021</v>
      </c>
      <c r="C22" t="s">
        <v>142</v>
      </c>
      <c r="D22" t="s">
        <v>143</v>
      </c>
      <c r="E22" t="s">
        <v>144</v>
      </c>
      <c r="G22" t="s">
        <v>18</v>
      </c>
      <c r="H22" t="s">
        <v>47</v>
      </c>
      <c r="I22" t="s">
        <v>145</v>
      </c>
      <c r="J22" t="s">
        <v>21</v>
      </c>
      <c r="K22" t="s">
        <v>22</v>
      </c>
      <c r="L22" t="s">
        <v>146</v>
      </c>
      <c r="M22">
        <v>86.8</v>
      </c>
      <c r="N22" t="s">
        <v>147</v>
      </c>
    </row>
    <row r="23" spans="1:19" x14ac:dyDescent="0.2">
      <c r="A23" t="s">
        <v>148</v>
      </c>
      <c r="B23">
        <v>2020</v>
      </c>
      <c r="C23" t="s">
        <v>149</v>
      </c>
      <c r="D23" t="s">
        <v>150</v>
      </c>
      <c r="E23" t="s">
        <v>151</v>
      </c>
      <c r="G23" t="s">
        <v>18</v>
      </c>
      <c r="H23" t="s">
        <v>47</v>
      </c>
      <c r="I23" t="s">
        <v>152</v>
      </c>
      <c r="J23" t="s">
        <v>35</v>
      </c>
      <c r="K23" t="s">
        <v>22</v>
      </c>
      <c r="L23" t="s">
        <v>153</v>
      </c>
      <c r="M23">
        <v>83</v>
      </c>
      <c r="N23" t="s">
        <v>147</v>
      </c>
    </row>
    <row r="24" spans="1:19" x14ac:dyDescent="0.2">
      <c r="A24" t="s">
        <v>154</v>
      </c>
      <c r="B24">
        <v>2021</v>
      </c>
      <c r="C24" t="s">
        <v>155</v>
      </c>
      <c r="D24" t="s">
        <v>123</v>
      </c>
      <c r="E24" t="s">
        <v>124</v>
      </c>
      <c r="G24" t="s">
        <v>18</v>
      </c>
      <c r="H24" t="s">
        <v>156</v>
      </c>
      <c r="I24" t="s">
        <v>126</v>
      </c>
      <c r="J24" t="s">
        <v>21</v>
      </c>
      <c r="K24" t="s">
        <v>22</v>
      </c>
      <c r="L24" t="s">
        <v>32</v>
      </c>
      <c r="M24">
        <v>86.1</v>
      </c>
      <c r="N24" t="s">
        <v>147</v>
      </c>
    </row>
    <row r="25" spans="1:19" x14ac:dyDescent="0.2">
      <c r="A25" t="s">
        <v>157</v>
      </c>
      <c r="B25">
        <v>2020</v>
      </c>
      <c r="C25" t="s">
        <v>158</v>
      </c>
      <c r="D25" t="s">
        <v>159</v>
      </c>
      <c r="E25" t="s">
        <v>45</v>
      </c>
      <c r="G25" t="s">
        <v>73</v>
      </c>
      <c r="H25" t="s">
        <v>47</v>
      </c>
      <c r="I25" t="s">
        <v>160</v>
      </c>
      <c r="J25" t="s">
        <v>21</v>
      </c>
      <c r="K25" t="s">
        <v>22</v>
      </c>
      <c r="L25" t="s">
        <v>161</v>
      </c>
      <c r="M25">
        <v>95</v>
      </c>
      <c r="N25" t="s">
        <v>147</v>
      </c>
    </row>
    <row r="26" spans="1:19" x14ac:dyDescent="0.2">
      <c r="A26" t="s">
        <v>162</v>
      </c>
      <c r="B26">
        <v>2017</v>
      </c>
      <c r="C26" t="s">
        <v>115</v>
      </c>
      <c r="D26" t="s">
        <v>109</v>
      </c>
      <c r="E26" t="s">
        <v>163</v>
      </c>
      <c r="G26" t="s">
        <v>18</v>
      </c>
      <c r="H26" t="s">
        <v>164</v>
      </c>
      <c r="I26" t="s">
        <v>165</v>
      </c>
      <c r="J26" t="s">
        <v>21</v>
      </c>
      <c r="K26" t="s">
        <v>22</v>
      </c>
      <c r="L26" t="s">
        <v>32</v>
      </c>
      <c r="M26">
        <v>94.6</v>
      </c>
      <c r="N26" t="s">
        <v>166</v>
      </c>
    </row>
    <row r="27" spans="1:19" x14ac:dyDescent="0.2">
      <c r="A27" t="s">
        <v>167</v>
      </c>
      <c r="B27">
        <v>2017</v>
      </c>
      <c r="C27" t="s">
        <v>15</v>
      </c>
      <c r="D27" t="s">
        <v>168</v>
      </c>
      <c r="E27" t="s">
        <v>169</v>
      </c>
      <c r="G27" t="s">
        <v>18</v>
      </c>
      <c r="H27" t="s">
        <v>170</v>
      </c>
      <c r="J27" t="s">
        <v>49</v>
      </c>
      <c r="K27" t="s">
        <v>22</v>
      </c>
      <c r="L27" t="s">
        <v>171</v>
      </c>
      <c r="M27">
        <v>100</v>
      </c>
      <c r="N27" t="s">
        <v>47</v>
      </c>
    </row>
    <row r="28" spans="1:19" x14ac:dyDescent="0.2">
      <c r="A28" t="s">
        <v>172</v>
      </c>
      <c r="B28">
        <v>2020</v>
      </c>
      <c r="C28" t="s">
        <v>15</v>
      </c>
      <c r="D28" t="s">
        <v>27</v>
      </c>
      <c r="E28" t="s">
        <v>173</v>
      </c>
      <c r="G28" t="s">
        <v>18</v>
      </c>
      <c r="H28" t="s">
        <v>174</v>
      </c>
      <c r="I28" t="s">
        <v>175</v>
      </c>
      <c r="J28" t="s">
        <v>49</v>
      </c>
      <c r="K28" t="s">
        <v>22</v>
      </c>
      <c r="L28" t="s">
        <v>176</v>
      </c>
      <c r="M28">
        <v>75.400000000000006</v>
      </c>
      <c r="N28" t="s">
        <v>47</v>
      </c>
    </row>
    <row r="29" spans="1:19" x14ac:dyDescent="0.2">
      <c r="A29" t="s">
        <v>177</v>
      </c>
      <c r="B29">
        <v>2019</v>
      </c>
      <c r="C29" t="s">
        <v>115</v>
      </c>
      <c r="D29" t="s">
        <v>178</v>
      </c>
      <c r="E29" t="s">
        <v>179</v>
      </c>
      <c r="G29" t="s">
        <v>18</v>
      </c>
      <c r="H29" t="s">
        <v>180</v>
      </c>
      <c r="I29" t="s">
        <v>181</v>
      </c>
      <c r="J29" t="s">
        <v>21</v>
      </c>
      <c r="K29" t="s">
        <v>22</v>
      </c>
      <c r="L29" t="s">
        <v>182</v>
      </c>
      <c r="M29">
        <v>92.85</v>
      </c>
      <c r="N29" t="s">
        <v>47</v>
      </c>
    </row>
    <row r="30" spans="1:19" x14ac:dyDescent="0.2">
      <c r="A30" t="s">
        <v>183</v>
      </c>
      <c r="B30">
        <v>2019</v>
      </c>
      <c r="C30" t="s">
        <v>155</v>
      </c>
      <c r="E30" t="s">
        <v>184</v>
      </c>
      <c r="G30" t="s">
        <v>18</v>
      </c>
      <c r="H30" t="s">
        <v>47</v>
      </c>
      <c r="I30" t="s">
        <v>185</v>
      </c>
      <c r="J30" t="s">
        <v>21</v>
      </c>
      <c r="K30" t="s">
        <v>22</v>
      </c>
      <c r="L30" t="s">
        <v>186</v>
      </c>
      <c r="M30">
        <v>98</v>
      </c>
      <c r="N30" t="s">
        <v>47</v>
      </c>
    </row>
    <row r="31" spans="1:19" x14ac:dyDescent="0.2">
      <c r="A31" t="s">
        <v>187</v>
      </c>
      <c r="B31">
        <v>2019</v>
      </c>
      <c r="C31" t="s">
        <v>188</v>
      </c>
      <c r="D31" t="s">
        <v>178</v>
      </c>
      <c r="E31" t="s">
        <v>179</v>
      </c>
      <c r="G31" t="s">
        <v>18</v>
      </c>
      <c r="H31" t="s">
        <v>180</v>
      </c>
      <c r="I31" t="s">
        <v>189</v>
      </c>
      <c r="J31" t="s">
        <v>21</v>
      </c>
      <c r="K31" t="s">
        <v>22</v>
      </c>
      <c r="L31" t="s">
        <v>182</v>
      </c>
      <c r="M31">
        <v>75</v>
      </c>
      <c r="N31" t="s">
        <v>47</v>
      </c>
    </row>
    <row r="32" spans="1:19" x14ac:dyDescent="0.2">
      <c r="A32" t="s">
        <v>190</v>
      </c>
      <c r="B32">
        <v>2019</v>
      </c>
      <c r="C32" t="s">
        <v>15</v>
      </c>
      <c r="D32" t="s">
        <v>191</v>
      </c>
      <c r="F32" t="s">
        <v>192</v>
      </c>
      <c r="G32" t="s">
        <v>18</v>
      </c>
      <c r="H32" t="s">
        <v>59</v>
      </c>
      <c r="J32" t="s">
        <v>35</v>
      </c>
      <c r="K32" t="s">
        <v>22</v>
      </c>
      <c r="L32" t="s">
        <v>193</v>
      </c>
      <c r="M32" s="2">
        <v>94.5</v>
      </c>
      <c r="N32" t="s">
        <v>47</v>
      </c>
    </row>
    <row r="33" spans="1:18" x14ac:dyDescent="0.2">
      <c r="A33" t="s">
        <v>194</v>
      </c>
      <c r="B33">
        <v>2019</v>
      </c>
      <c r="C33" t="s">
        <v>195</v>
      </c>
      <c r="D33" t="s">
        <v>109</v>
      </c>
      <c r="E33" t="s">
        <v>28</v>
      </c>
      <c r="G33" t="s">
        <v>18</v>
      </c>
      <c r="H33" t="s">
        <v>47</v>
      </c>
      <c r="I33" t="s">
        <v>196</v>
      </c>
      <c r="J33" t="s">
        <v>21</v>
      </c>
      <c r="K33" t="s">
        <v>22</v>
      </c>
      <c r="L33" t="s">
        <v>32</v>
      </c>
      <c r="M33">
        <v>90</v>
      </c>
      <c r="N33" t="s">
        <v>47</v>
      </c>
    </row>
    <row r="34" spans="1:18" x14ac:dyDescent="0.2">
      <c r="A34" t="s">
        <v>197</v>
      </c>
      <c r="B34">
        <v>2021</v>
      </c>
      <c r="C34" t="s">
        <v>198</v>
      </c>
      <c r="D34" t="s">
        <v>199</v>
      </c>
      <c r="E34" t="s">
        <v>200</v>
      </c>
      <c r="G34" t="s">
        <v>18</v>
      </c>
      <c r="H34" t="s">
        <v>201</v>
      </c>
      <c r="I34" t="s">
        <v>202</v>
      </c>
      <c r="J34" t="s">
        <v>21</v>
      </c>
      <c r="K34" t="s">
        <v>22</v>
      </c>
      <c r="L34" t="s">
        <v>32</v>
      </c>
      <c r="M34">
        <v>99.88</v>
      </c>
      <c r="N34" t="s">
        <v>203</v>
      </c>
    </row>
    <row r="35" spans="1:18" ht="17" x14ac:dyDescent="0.2">
      <c r="A35" t="s">
        <v>204</v>
      </c>
      <c r="B35">
        <v>2019</v>
      </c>
      <c r="C35" t="s">
        <v>205</v>
      </c>
      <c r="D35" t="s">
        <v>109</v>
      </c>
      <c r="E35" t="s">
        <v>206</v>
      </c>
      <c r="G35" t="s">
        <v>18</v>
      </c>
      <c r="H35" t="s">
        <v>207</v>
      </c>
      <c r="I35" t="s">
        <v>208</v>
      </c>
      <c r="J35" t="s">
        <v>21</v>
      </c>
      <c r="K35" t="s">
        <v>22</v>
      </c>
      <c r="L35" t="s">
        <v>32</v>
      </c>
      <c r="M35">
        <v>84.13</v>
      </c>
      <c r="N35" t="s">
        <v>203</v>
      </c>
      <c r="R35" s="5"/>
    </row>
    <row r="36" spans="1:18" ht="17" x14ac:dyDescent="0.2">
      <c r="A36" t="s">
        <v>209</v>
      </c>
      <c r="B36">
        <v>2020</v>
      </c>
      <c r="C36" t="s">
        <v>210</v>
      </c>
      <c r="D36" t="s">
        <v>109</v>
      </c>
      <c r="G36" t="s">
        <v>18</v>
      </c>
      <c r="H36" t="s">
        <v>211</v>
      </c>
      <c r="I36" t="s">
        <v>212</v>
      </c>
      <c r="J36" t="s">
        <v>21</v>
      </c>
      <c r="K36" t="s">
        <v>22</v>
      </c>
      <c r="L36" t="s">
        <v>213</v>
      </c>
      <c r="M36">
        <v>91</v>
      </c>
      <c r="N36" t="s">
        <v>203</v>
      </c>
      <c r="R36" s="5"/>
    </row>
    <row r="37" spans="1:18" ht="17" x14ac:dyDescent="0.2">
      <c r="A37" t="s">
        <v>214</v>
      </c>
      <c r="B37">
        <v>2017</v>
      </c>
      <c r="C37" t="s">
        <v>15</v>
      </c>
      <c r="D37" t="s">
        <v>215</v>
      </c>
      <c r="E37" t="s">
        <v>216</v>
      </c>
      <c r="G37" t="s">
        <v>18</v>
      </c>
      <c r="H37" t="s">
        <v>217</v>
      </c>
      <c r="J37" t="s">
        <v>21</v>
      </c>
      <c r="K37" t="s">
        <v>22</v>
      </c>
      <c r="L37" t="s">
        <v>218</v>
      </c>
      <c r="M37">
        <v>90</v>
      </c>
      <c r="N37" t="s">
        <v>203</v>
      </c>
      <c r="R37" s="5"/>
    </row>
    <row r="38" spans="1:18" ht="17" x14ac:dyDescent="0.2">
      <c r="A38" t="s">
        <v>219</v>
      </c>
      <c r="B38">
        <v>2020</v>
      </c>
      <c r="C38" t="s">
        <v>220</v>
      </c>
      <c r="D38" t="s">
        <v>221</v>
      </c>
      <c r="E38" t="s">
        <v>222</v>
      </c>
      <c r="F38" t="s">
        <v>223</v>
      </c>
      <c r="G38" t="s">
        <v>18</v>
      </c>
      <c r="H38" t="s">
        <v>81</v>
      </c>
      <c r="I38" t="s">
        <v>224</v>
      </c>
      <c r="J38" t="s">
        <v>35</v>
      </c>
      <c r="K38" t="s">
        <v>22</v>
      </c>
      <c r="L38" t="s">
        <v>225</v>
      </c>
      <c r="M38">
        <v>95.2</v>
      </c>
      <c r="N38" t="s">
        <v>203</v>
      </c>
      <c r="R38" s="5"/>
    </row>
    <row r="39" spans="1:18" ht="17" x14ac:dyDescent="0.2">
      <c r="A39" t="s">
        <v>226</v>
      </c>
      <c r="B39">
        <v>2020</v>
      </c>
      <c r="C39" t="s">
        <v>227</v>
      </c>
      <c r="E39" t="s">
        <v>45</v>
      </c>
      <c r="G39" t="s">
        <v>18</v>
      </c>
      <c r="H39" t="s">
        <v>228</v>
      </c>
      <c r="I39" t="s">
        <v>229</v>
      </c>
      <c r="J39" t="s">
        <v>21</v>
      </c>
      <c r="K39" t="s">
        <v>22</v>
      </c>
      <c r="L39" t="s">
        <v>32</v>
      </c>
      <c r="M39">
        <v>80</v>
      </c>
      <c r="N39" t="s">
        <v>203</v>
      </c>
      <c r="R39" s="5"/>
    </row>
    <row r="40" spans="1:18" ht="17" x14ac:dyDescent="0.2">
      <c r="A40" t="s">
        <v>372</v>
      </c>
      <c r="B40">
        <v>2022</v>
      </c>
      <c r="C40" t="s">
        <v>155</v>
      </c>
      <c r="D40" t="s">
        <v>373</v>
      </c>
      <c r="E40" t="s">
        <v>206</v>
      </c>
      <c r="G40" t="s">
        <v>18</v>
      </c>
      <c r="H40" t="s">
        <v>374</v>
      </c>
      <c r="I40" t="s">
        <v>376</v>
      </c>
      <c r="J40" t="s">
        <v>21</v>
      </c>
      <c r="K40" t="s">
        <v>22</v>
      </c>
      <c r="L40" t="s">
        <v>375</v>
      </c>
      <c r="M40">
        <v>87.3</v>
      </c>
      <c r="N40" t="s">
        <v>203</v>
      </c>
      <c r="R40" s="5"/>
    </row>
    <row r="41" spans="1:18" ht="17" x14ac:dyDescent="0.2">
      <c r="A41" t="s">
        <v>230</v>
      </c>
      <c r="B41">
        <v>2018</v>
      </c>
      <c r="C41" t="s">
        <v>231</v>
      </c>
      <c r="D41" t="s">
        <v>232</v>
      </c>
      <c r="E41" t="s">
        <v>233</v>
      </c>
      <c r="G41" t="s">
        <v>18</v>
      </c>
      <c r="H41" t="s">
        <v>234</v>
      </c>
      <c r="I41" t="s">
        <v>235</v>
      </c>
      <c r="J41" t="s">
        <v>49</v>
      </c>
      <c r="K41" t="s">
        <v>22</v>
      </c>
      <c r="L41" t="s">
        <v>32</v>
      </c>
      <c r="M41">
        <v>100</v>
      </c>
      <c r="N41" t="s">
        <v>203</v>
      </c>
      <c r="R41" s="5"/>
    </row>
    <row r="42" spans="1:18" ht="17" x14ac:dyDescent="0.2">
      <c r="A42" t="s">
        <v>236</v>
      </c>
      <c r="B42">
        <v>2021</v>
      </c>
      <c r="C42" t="s">
        <v>15</v>
      </c>
      <c r="G42" t="s">
        <v>18</v>
      </c>
      <c r="H42" t="s">
        <v>237</v>
      </c>
      <c r="I42" t="s">
        <v>238</v>
      </c>
      <c r="J42" t="s">
        <v>49</v>
      </c>
      <c r="K42" t="s">
        <v>22</v>
      </c>
      <c r="L42" t="s">
        <v>239</v>
      </c>
      <c r="M42">
        <v>86</v>
      </c>
      <c r="N42" t="s">
        <v>203</v>
      </c>
      <c r="R42" s="5"/>
    </row>
    <row r="43" spans="1:18" ht="17" x14ac:dyDescent="0.2">
      <c r="A43" t="s">
        <v>240</v>
      </c>
      <c r="B43">
        <v>2020</v>
      </c>
      <c r="C43" t="s">
        <v>115</v>
      </c>
      <c r="D43" t="s">
        <v>109</v>
      </c>
      <c r="E43" t="s">
        <v>179</v>
      </c>
      <c r="G43" t="s">
        <v>18</v>
      </c>
      <c r="H43" t="s">
        <v>241</v>
      </c>
      <c r="I43" t="s">
        <v>181</v>
      </c>
      <c r="J43" t="s">
        <v>21</v>
      </c>
      <c r="K43" t="s">
        <v>22</v>
      </c>
      <c r="L43" t="s">
        <v>242</v>
      </c>
      <c r="M43">
        <v>78.5</v>
      </c>
      <c r="N43" t="s">
        <v>203</v>
      </c>
      <c r="R43" s="5"/>
    </row>
    <row r="44" spans="1:18" ht="17" x14ac:dyDescent="0.2">
      <c r="A44" t="s">
        <v>243</v>
      </c>
      <c r="B44">
        <v>2019</v>
      </c>
      <c r="C44" t="s">
        <v>244</v>
      </c>
      <c r="D44" t="s">
        <v>27</v>
      </c>
      <c r="E44" t="s">
        <v>200</v>
      </c>
      <c r="F44" t="s">
        <v>245</v>
      </c>
      <c r="G44" t="s">
        <v>73</v>
      </c>
      <c r="H44" t="s">
        <v>246</v>
      </c>
      <c r="I44" t="s">
        <v>247</v>
      </c>
      <c r="J44" t="s">
        <v>35</v>
      </c>
      <c r="K44" t="s">
        <v>22</v>
      </c>
      <c r="L44" t="s">
        <v>248</v>
      </c>
      <c r="M44">
        <v>97.92</v>
      </c>
      <c r="N44" t="s">
        <v>203</v>
      </c>
      <c r="R44" s="5"/>
    </row>
    <row r="45" spans="1:18" ht="17" x14ac:dyDescent="0.2">
      <c r="A45" t="s">
        <v>249</v>
      </c>
      <c r="B45">
        <v>2018</v>
      </c>
      <c r="C45" t="s">
        <v>15</v>
      </c>
      <c r="D45" t="s">
        <v>250</v>
      </c>
      <c r="E45" t="s">
        <v>251</v>
      </c>
      <c r="G45" t="s">
        <v>18</v>
      </c>
      <c r="H45" t="s">
        <v>252</v>
      </c>
      <c r="I45" t="s">
        <v>253</v>
      </c>
      <c r="J45" t="s">
        <v>35</v>
      </c>
      <c r="K45" t="s">
        <v>22</v>
      </c>
      <c r="L45" t="s">
        <v>254</v>
      </c>
      <c r="M45">
        <v>90</v>
      </c>
      <c r="N45" t="s">
        <v>203</v>
      </c>
      <c r="R45" s="5"/>
    </row>
    <row r="46" spans="1:18" ht="17" x14ac:dyDescent="0.2">
      <c r="A46" t="s">
        <v>256</v>
      </c>
      <c r="B46">
        <v>2019</v>
      </c>
      <c r="C46" t="s">
        <v>115</v>
      </c>
      <c r="D46" t="s">
        <v>257</v>
      </c>
      <c r="E46" t="s">
        <v>258</v>
      </c>
      <c r="G46" t="s">
        <v>18</v>
      </c>
      <c r="H46" t="s">
        <v>259</v>
      </c>
      <c r="I46" t="s">
        <v>260</v>
      </c>
      <c r="J46" t="s">
        <v>21</v>
      </c>
      <c r="K46" t="s">
        <v>22</v>
      </c>
      <c r="L46" t="s">
        <v>60</v>
      </c>
      <c r="M46">
        <v>72.13</v>
      </c>
      <c r="N46" t="s">
        <v>261</v>
      </c>
      <c r="R46" s="5"/>
    </row>
    <row r="47" spans="1:18" ht="17" x14ac:dyDescent="0.2">
      <c r="A47" t="s">
        <v>262</v>
      </c>
      <c r="B47">
        <v>2018</v>
      </c>
      <c r="C47" t="s">
        <v>263</v>
      </c>
      <c r="E47" t="s">
        <v>45</v>
      </c>
      <c r="G47" t="s">
        <v>18</v>
      </c>
      <c r="H47" t="s">
        <v>264</v>
      </c>
      <c r="J47" t="s">
        <v>21</v>
      </c>
      <c r="K47" t="s">
        <v>22</v>
      </c>
      <c r="L47" t="s">
        <v>265</v>
      </c>
      <c r="M47">
        <v>71</v>
      </c>
      <c r="N47" t="s">
        <v>266</v>
      </c>
      <c r="R47" s="5"/>
    </row>
    <row r="48" spans="1:18" x14ac:dyDescent="0.2">
      <c r="A48" t="s">
        <v>267</v>
      </c>
      <c r="B48">
        <v>2021</v>
      </c>
      <c r="C48" t="s">
        <v>268</v>
      </c>
      <c r="D48" t="s">
        <v>269</v>
      </c>
      <c r="E48" t="s">
        <v>270</v>
      </c>
      <c r="F48" t="s">
        <v>271</v>
      </c>
      <c r="G48" t="s">
        <v>73</v>
      </c>
      <c r="H48" t="s">
        <v>272</v>
      </c>
      <c r="I48" t="s">
        <v>273</v>
      </c>
      <c r="J48" t="s">
        <v>274</v>
      </c>
      <c r="K48" t="s">
        <v>22</v>
      </c>
      <c r="L48" t="s">
        <v>275</v>
      </c>
      <c r="M48">
        <v>82.6</v>
      </c>
      <c r="N48" t="s">
        <v>266</v>
      </c>
    </row>
    <row r="49" spans="1:14" x14ac:dyDescent="0.2">
      <c r="A49" t="s">
        <v>276</v>
      </c>
      <c r="B49">
        <v>2021</v>
      </c>
      <c r="C49" t="s">
        <v>277</v>
      </c>
      <c r="G49" t="s">
        <v>18</v>
      </c>
      <c r="H49" t="s">
        <v>81</v>
      </c>
      <c r="J49" t="s">
        <v>21</v>
      </c>
      <c r="K49" t="s">
        <v>22</v>
      </c>
      <c r="L49" t="s">
        <v>278</v>
      </c>
      <c r="M49">
        <v>79</v>
      </c>
      <c r="N49" t="s">
        <v>266</v>
      </c>
    </row>
    <row r="50" spans="1:14" x14ac:dyDescent="0.2">
      <c r="A50" t="s">
        <v>279</v>
      </c>
      <c r="B50">
        <v>2018</v>
      </c>
      <c r="C50" t="s">
        <v>280</v>
      </c>
      <c r="E50" t="s">
        <v>281</v>
      </c>
      <c r="G50" t="s">
        <v>18</v>
      </c>
      <c r="H50" t="s">
        <v>79</v>
      </c>
      <c r="I50" t="s">
        <v>202</v>
      </c>
      <c r="J50" t="s">
        <v>21</v>
      </c>
      <c r="K50" t="s">
        <v>22</v>
      </c>
      <c r="L50" t="s">
        <v>32</v>
      </c>
      <c r="M50">
        <v>93</v>
      </c>
      <c r="N50" t="s">
        <v>266</v>
      </c>
    </row>
    <row r="51" spans="1:14" x14ac:dyDescent="0.2">
      <c r="A51" t="s">
        <v>283</v>
      </c>
      <c r="B51">
        <v>2019</v>
      </c>
      <c r="C51" t="s">
        <v>57</v>
      </c>
      <c r="E51" t="s">
        <v>28</v>
      </c>
      <c r="F51" t="s">
        <v>284</v>
      </c>
      <c r="G51" t="s">
        <v>18</v>
      </c>
      <c r="H51" t="s">
        <v>285</v>
      </c>
      <c r="I51" t="s">
        <v>286</v>
      </c>
      <c r="J51" t="s">
        <v>21</v>
      </c>
      <c r="K51" t="s">
        <v>22</v>
      </c>
      <c r="L51" t="s">
        <v>32</v>
      </c>
      <c r="M51">
        <v>84.4</v>
      </c>
      <c r="N51" t="s">
        <v>266</v>
      </c>
    </row>
    <row r="52" spans="1:14" x14ac:dyDescent="0.2">
      <c r="A52" t="s">
        <v>289</v>
      </c>
      <c r="B52">
        <v>2021</v>
      </c>
      <c r="C52" t="s">
        <v>290</v>
      </c>
      <c r="D52" t="s">
        <v>34</v>
      </c>
      <c r="E52" t="s">
        <v>291</v>
      </c>
      <c r="G52" t="s">
        <v>18</v>
      </c>
      <c r="H52" t="s">
        <v>266</v>
      </c>
      <c r="I52" t="s">
        <v>202</v>
      </c>
      <c r="J52" t="s">
        <v>21</v>
      </c>
      <c r="K52" t="s">
        <v>22</v>
      </c>
      <c r="L52" t="s">
        <v>32</v>
      </c>
      <c r="M52">
        <v>80</v>
      </c>
      <c r="N52" t="s">
        <v>266</v>
      </c>
    </row>
    <row r="53" spans="1:14" x14ac:dyDescent="0.2">
      <c r="A53" t="s">
        <v>292</v>
      </c>
      <c r="B53">
        <v>2021</v>
      </c>
      <c r="C53" t="s">
        <v>282</v>
      </c>
      <c r="G53" t="s">
        <v>18</v>
      </c>
      <c r="H53" t="s">
        <v>266</v>
      </c>
      <c r="I53" t="s">
        <v>293</v>
      </c>
      <c r="J53" t="s">
        <v>21</v>
      </c>
      <c r="K53" t="s">
        <v>22</v>
      </c>
      <c r="L53" t="s">
        <v>32</v>
      </c>
      <c r="M53">
        <v>62</v>
      </c>
      <c r="N53" t="s">
        <v>266</v>
      </c>
    </row>
    <row r="54" spans="1:14" x14ac:dyDescent="0.2">
      <c r="A54" t="s">
        <v>294</v>
      </c>
      <c r="B54">
        <v>2019</v>
      </c>
      <c r="C54" t="s">
        <v>295</v>
      </c>
      <c r="D54" t="s">
        <v>296</v>
      </c>
      <c r="E54" t="s">
        <v>206</v>
      </c>
      <c r="F54" t="s">
        <v>297</v>
      </c>
      <c r="G54" t="s">
        <v>18</v>
      </c>
      <c r="H54" t="s">
        <v>266</v>
      </c>
      <c r="I54" t="s">
        <v>202</v>
      </c>
      <c r="J54" t="s">
        <v>21</v>
      </c>
      <c r="K54" t="s">
        <v>22</v>
      </c>
      <c r="L54" t="s">
        <v>32</v>
      </c>
      <c r="M54">
        <v>86.3</v>
      </c>
      <c r="N54" t="s">
        <v>266</v>
      </c>
    </row>
    <row r="55" spans="1:14" x14ac:dyDescent="0.2">
      <c r="A55" t="s">
        <v>298</v>
      </c>
      <c r="B55">
        <v>2021</v>
      </c>
      <c r="C55" t="s">
        <v>43</v>
      </c>
      <c r="D55" t="s">
        <v>27</v>
      </c>
      <c r="E55" t="s">
        <v>299</v>
      </c>
      <c r="F55" t="s">
        <v>300</v>
      </c>
      <c r="G55" t="s">
        <v>18</v>
      </c>
      <c r="H55" t="s">
        <v>301</v>
      </c>
      <c r="I55" t="s">
        <v>302</v>
      </c>
      <c r="J55" t="s">
        <v>21</v>
      </c>
      <c r="K55" t="s">
        <v>22</v>
      </c>
      <c r="L55" t="s">
        <v>32</v>
      </c>
      <c r="M55">
        <v>96</v>
      </c>
      <c r="N55" t="s">
        <v>266</v>
      </c>
    </row>
    <row r="56" spans="1:14" x14ac:dyDescent="0.2">
      <c r="A56" t="s">
        <v>303</v>
      </c>
      <c r="B56">
        <v>2020</v>
      </c>
      <c r="C56" t="s">
        <v>15</v>
      </c>
      <c r="D56" t="s">
        <v>304</v>
      </c>
      <c r="E56" t="s">
        <v>305</v>
      </c>
      <c r="G56" t="s">
        <v>18</v>
      </c>
      <c r="H56" t="s">
        <v>288</v>
      </c>
      <c r="I56" t="s">
        <v>15</v>
      </c>
      <c r="J56" t="s">
        <v>35</v>
      </c>
      <c r="K56" t="s">
        <v>22</v>
      </c>
      <c r="L56" t="s">
        <v>306</v>
      </c>
      <c r="M56">
        <v>80</v>
      </c>
      <c r="N56" t="s">
        <v>266</v>
      </c>
    </row>
    <row r="57" spans="1:14" x14ac:dyDescent="0.2">
      <c r="A57" t="s">
        <v>307</v>
      </c>
      <c r="B57">
        <v>2021</v>
      </c>
      <c r="C57" t="s">
        <v>115</v>
      </c>
      <c r="D57" t="s">
        <v>308</v>
      </c>
      <c r="E57" t="s">
        <v>309</v>
      </c>
      <c r="G57" t="s">
        <v>18</v>
      </c>
      <c r="H57" t="s">
        <v>310</v>
      </c>
      <c r="I57" t="s">
        <v>311</v>
      </c>
      <c r="J57" t="s">
        <v>21</v>
      </c>
      <c r="K57" t="s">
        <v>22</v>
      </c>
      <c r="L57" t="s">
        <v>278</v>
      </c>
      <c r="M57">
        <v>91</v>
      </c>
      <c r="N57" t="s">
        <v>266</v>
      </c>
    </row>
    <row r="58" spans="1:14" x14ac:dyDescent="0.2">
      <c r="A58" t="s">
        <v>312</v>
      </c>
      <c r="B58">
        <v>2017</v>
      </c>
      <c r="C58" t="s">
        <v>15</v>
      </c>
      <c r="G58" t="s">
        <v>18</v>
      </c>
      <c r="H58" t="s">
        <v>313</v>
      </c>
      <c r="J58" t="s">
        <v>49</v>
      </c>
      <c r="K58" t="s">
        <v>22</v>
      </c>
      <c r="L58" t="s">
        <v>314</v>
      </c>
      <c r="M58">
        <v>97</v>
      </c>
      <c r="N58" t="s">
        <v>266</v>
      </c>
    </row>
    <row r="59" spans="1:14" x14ac:dyDescent="0.2">
      <c r="A59" t="s">
        <v>315</v>
      </c>
      <c r="B59">
        <v>2021</v>
      </c>
      <c r="C59" t="s">
        <v>316</v>
      </c>
      <c r="D59" t="s">
        <v>317</v>
      </c>
      <c r="E59" t="s">
        <v>318</v>
      </c>
      <c r="G59" t="s">
        <v>18</v>
      </c>
      <c r="H59" t="s">
        <v>266</v>
      </c>
      <c r="I59" t="s">
        <v>319</v>
      </c>
      <c r="J59" t="s">
        <v>21</v>
      </c>
      <c r="K59" t="s">
        <v>22</v>
      </c>
      <c r="L59" t="s">
        <v>32</v>
      </c>
      <c r="M59">
        <v>93.7</v>
      </c>
      <c r="N59" t="s">
        <v>266</v>
      </c>
    </row>
    <row r="60" spans="1:14" x14ac:dyDescent="0.2">
      <c r="A60" t="s">
        <v>320</v>
      </c>
      <c r="B60">
        <v>2021</v>
      </c>
      <c r="C60" t="s">
        <v>57</v>
      </c>
      <c r="D60" t="s">
        <v>321</v>
      </c>
      <c r="E60" t="s">
        <v>110</v>
      </c>
      <c r="G60" t="s">
        <v>18</v>
      </c>
      <c r="H60" t="s">
        <v>120</v>
      </c>
      <c r="I60" t="s">
        <v>322</v>
      </c>
      <c r="J60" t="s">
        <v>49</v>
      </c>
      <c r="K60" t="s">
        <v>22</v>
      </c>
      <c r="L60" t="s">
        <v>32</v>
      </c>
      <c r="M60">
        <v>95.31</v>
      </c>
      <c r="N60" t="s">
        <v>266</v>
      </c>
    </row>
    <row r="61" spans="1:14" x14ac:dyDescent="0.2">
      <c r="A61" t="s">
        <v>323</v>
      </c>
      <c r="B61">
        <v>2020</v>
      </c>
      <c r="C61" t="s">
        <v>33</v>
      </c>
      <c r="E61" t="s">
        <v>324</v>
      </c>
      <c r="G61" t="s">
        <v>18</v>
      </c>
      <c r="H61" t="s">
        <v>325</v>
      </c>
      <c r="I61" t="s">
        <v>326</v>
      </c>
      <c r="J61" t="s">
        <v>35</v>
      </c>
      <c r="K61" t="s">
        <v>22</v>
      </c>
      <c r="L61" t="s">
        <v>327</v>
      </c>
      <c r="M61">
        <v>90</v>
      </c>
      <c r="N61" t="s">
        <v>266</v>
      </c>
    </row>
    <row r="62" spans="1:14" x14ac:dyDescent="0.2">
      <c r="A62" t="s">
        <v>328</v>
      </c>
      <c r="B62">
        <v>2018</v>
      </c>
      <c r="C62" t="s">
        <v>255</v>
      </c>
      <c r="G62" t="s">
        <v>18</v>
      </c>
      <c r="H62" t="s">
        <v>266</v>
      </c>
      <c r="I62" t="s">
        <v>329</v>
      </c>
      <c r="J62" t="s">
        <v>21</v>
      </c>
      <c r="K62" t="s">
        <v>22</v>
      </c>
      <c r="L62" t="s">
        <v>278</v>
      </c>
      <c r="M62">
        <v>81</v>
      </c>
      <c r="N62" t="s">
        <v>266</v>
      </c>
    </row>
    <row r="63" spans="1:14" x14ac:dyDescent="0.2">
      <c r="A63" t="s">
        <v>331</v>
      </c>
      <c r="B63">
        <v>2021</v>
      </c>
      <c r="C63" t="s">
        <v>332</v>
      </c>
      <c r="D63" t="s">
        <v>100</v>
      </c>
      <c r="E63" t="s">
        <v>84</v>
      </c>
      <c r="G63" t="s">
        <v>18</v>
      </c>
      <c r="H63" t="s">
        <v>333</v>
      </c>
      <c r="I63" t="s">
        <v>334</v>
      </c>
      <c r="J63" t="s">
        <v>35</v>
      </c>
      <c r="K63" t="s">
        <v>22</v>
      </c>
      <c r="L63" t="s">
        <v>278</v>
      </c>
      <c r="M63">
        <v>83</v>
      </c>
      <c r="N63" t="s">
        <v>335</v>
      </c>
    </row>
    <row r="64" spans="1:14" x14ac:dyDescent="0.2">
      <c r="A64" t="s">
        <v>336</v>
      </c>
      <c r="B64">
        <v>2019</v>
      </c>
      <c r="C64" t="s">
        <v>337</v>
      </c>
      <c r="D64" t="s">
        <v>338</v>
      </c>
      <c r="E64" t="s">
        <v>339</v>
      </c>
      <c r="G64" t="s">
        <v>18</v>
      </c>
      <c r="H64" t="s">
        <v>335</v>
      </c>
      <c r="I64" t="s">
        <v>340</v>
      </c>
      <c r="J64" t="s">
        <v>35</v>
      </c>
      <c r="K64" t="s">
        <v>22</v>
      </c>
      <c r="L64" t="s">
        <v>341</v>
      </c>
      <c r="M64">
        <v>76</v>
      </c>
      <c r="N64" t="s">
        <v>335</v>
      </c>
    </row>
    <row r="65" spans="1:14" x14ac:dyDescent="0.2">
      <c r="A65" t="s">
        <v>342</v>
      </c>
      <c r="B65">
        <v>2020</v>
      </c>
      <c r="C65" t="s">
        <v>15</v>
      </c>
      <c r="D65" t="s">
        <v>343</v>
      </c>
      <c r="E65" t="s">
        <v>344</v>
      </c>
      <c r="G65" t="s">
        <v>18</v>
      </c>
      <c r="H65" t="s">
        <v>335</v>
      </c>
      <c r="J65" t="s">
        <v>49</v>
      </c>
      <c r="K65" t="s">
        <v>22</v>
      </c>
      <c r="L65" t="s">
        <v>278</v>
      </c>
      <c r="M65">
        <v>97.65</v>
      </c>
      <c r="N65" t="s">
        <v>335</v>
      </c>
    </row>
    <row r="66" spans="1:14" x14ac:dyDescent="0.2">
      <c r="A66" t="s">
        <v>345</v>
      </c>
      <c r="B66">
        <v>2018</v>
      </c>
      <c r="C66" t="s">
        <v>15</v>
      </c>
      <c r="D66" t="s">
        <v>346</v>
      </c>
      <c r="E66" t="s">
        <v>287</v>
      </c>
      <c r="G66" t="s">
        <v>18</v>
      </c>
      <c r="H66" t="s">
        <v>347</v>
      </c>
      <c r="I66" t="s">
        <v>15</v>
      </c>
      <c r="J66" t="s">
        <v>49</v>
      </c>
      <c r="K66" t="s">
        <v>22</v>
      </c>
      <c r="L66" t="s">
        <v>348</v>
      </c>
      <c r="M66">
        <v>97.8</v>
      </c>
      <c r="N66" t="s">
        <v>335</v>
      </c>
    </row>
    <row r="67" spans="1:14" x14ac:dyDescent="0.2">
      <c r="A67" t="s">
        <v>349</v>
      </c>
      <c r="B67">
        <v>2021</v>
      </c>
      <c r="C67" t="s">
        <v>15</v>
      </c>
      <c r="D67" t="s">
        <v>350</v>
      </c>
      <c r="G67" t="s">
        <v>18</v>
      </c>
      <c r="H67" t="s">
        <v>351</v>
      </c>
      <c r="J67" t="s">
        <v>49</v>
      </c>
      <c r="K67" t="s">
        <v>22</v>
      </c>
      <c r="L67" t="s">
        <v>330</v>
      </c>
      <c r="M67">
        <v>79</v>
      </c>
      <c r="N67" t="s">
        <v>352</v>
      </c>
    </row>
    <row r="68" spans="1:14" x14ac:dyDescent="0.2">
      <c r="A68" t="s">
        <v>353</v>
      </c>
      <c r="B68">
        <v>2021</v>
      </c>
      <c r="C68" t="s">
        <v>15</v>
      </c>
      <c r="D68" t="s">
        <v>354</v>
      </c>
      <c r="E68" t="s">
        <v>355</v>
      </c>
      <c r="G68" t="s">
        <v>18</v>
      </c>
      <c r="H68" t="s">
        <v>356</v>
      </c>
      <c r="I68" t="s">
        <v>357</v>
      </c>
      <c r="J68" t="s">
        <v>35</v>
      </c>
      <c r="K68" t="s">
        <v>22</v>
      </c>
      <c r="L68" t="s">
        <v>278</v>
      </c>
      <c r="M68">
        <v>92.15</v>
      </c>
    </row>
    <row r="69" spans="1:14" x14ac:dyDescent="0.2">
      <c r="A69" t="s">
        <v>358</v>
      </c>
      <c r="B69">
        <v>2020</v>
      </c>
      <c r="C69" t="s">
        <v>359</v>
      </c>
      <c r="D69" t="s">
        <v>232</v>
      </c>
      <c r="E69" t="s">
        <v>233</v>
      </c>
      <c r="G69" t="s">
        <v>18</v>
      </c>
      <c r="H69" t="s">
        <v>360</v>
      </c>
      <c r="J69" t="s">
        <v>21</v>
      </c>
      <c r="K69" t="s">
        <v>22</v>
      </c>
      <c r="L69" t="s">
        <v>361</v>
      </c>
      <c r="M69">
        <v>75.02</v>
      </c>
    </row>
    <row r="70" spans="1:14" x14ac:dyDescent="0.2">
      <c r="A70" t="s">
        <v>362</v>
      </c>
      <c r="B70">
        <v>2018</v>
      </c>
      <c r="C70" t="s">
        <v>363</v>
      </c>
      <c r="D70" t="s">
        <v>364</v>
      </c>
      <c r="E70" t="s">
        <v>110</v>
      </c>
      <c r="G70" t="s">
        <v>18</v>
      </c>
      <c r="H70" t="s">
        <v>365</v>
      </c>
      <c r="I70" t="s">
        <v>366</v>
      </c>
      <c r="J70" t="s">
        <v>21</v>
      </c>
      <c r="K70" t="s">
        <v>22</v>
      </c>
      <c r="L70" t="s">
        <v>367</v>
      </c>
      <c r="M70">
        <v>7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oein Razavi Ghods</cp:lastModifiedBy>
  <dcterms:created xsi:type="dcterms:W3CDTF">2024-02-22T00:55:09Z</dcterms:created>
  <dcterms:modified xsi:type="dcterms:W3CDTF">2024-07-29T22:18:20Z</dcterms:modified>
</cp:coreProperties>
</file>